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2" uniqueCount="146">
  <si>
    <t xml:space="preserve">cluster_start</t>
  </si>
  <si>
    <t xml:space="preserve">cluster_end</t>
  </si>
  <si>
    <t xml:space="preserve">cluster_strand</t>
  </si>
  <si>
    <t xml:space="preserve">Kinetics</t>
  </si>
  <si>
    <t xml:space="preserve">ORF/promoter*</t>
  </si>
  <si>
    <t xml:space="preserve">Annotation</t>
  </si>
  <si>
    <t xml:space="preserve">dBALF2_U</t>
  </si>
  <si>
    <t xml:space="preserve">dOriLyt_I</t>
  </si>
  <si>
    <t xml:space="preserve">dBALF2_I</t>
  </si>
  <si>
    <t xml:space="preserve">dBALF2_I+t</t>
  </si>
  <si>
    <t xml:space="preserve">dBDLF4_I</t>
  </si>
  <si>
    <t xml:space="preserve">dBDLF4_I+t</t>
  </si>
  <si>
    <t xml:space="preserve">WT_I</t>
  </si>
  <si>
    <t xml:space="preserve">BALF2 ratio</t>
  </si>
  <si>
    <t xml:space="preserve">BDLF4 ratio</t>
  </si>
  <si>
    <t xml:space="preserve">+</t>
  </si>
  <si>
    <t xml:space="preserve">late</t>
  </si>
  <si>
    <t xml:space="preserve">BNRF1</t>
  </si>
  <si>
    <t xml:space="preserve">major tegument protein</t>
  </si>
  <si>
    <t xml:space="preserve">latent</t>
  </si>
  <si>
    <t xml:space="preserve">Cp</t>
  </si>
  <si>
    <t xml:space="preserve">unknown</t>
  </si>
  <si>
    <t xml:space="preserve">early</t>
  </si>
  <si>
    <t xml:space="preserve">BHRF1</t>
  </si>
  <si>
    <t xml:space="preserve">v-Bcl2</t>
  </si>
  <si>
    <t xml:space="preserve">leaky</t>
  </si>
  <si>
    <t xml:space="preserve">BFRF0.5</t>
  </si>
  <si>
    <t xml:space="preserve">terminase subunit</t>
  </si>
  <si>
    <t xml:space="preserve">BFRF0.5?</t>
  </si>
  <si>
    <t xml:space="preserve">BFRF1</t>
  </si>
  <si>
    <t xml:space="preserve">nuclear egress capsids</t>
  </si>
  <si>
    <t xml:space="preserve">BFRF3</t>
  </si>
  <si>
    <t xml:space="preserve">capsid - hexon tip</t>
  </si>
  <si>
    <t xml:space="preserve">Fp</t>
  </si>
  <si>
    <t xml:space="preserve">BORF1</t>
  </si>
  <si>
    <t xml:space="preserve">capsid - 1x triplex</t>
  </si>
  <si>
    <t xml:space="preserve">BORF2</t>
  </si>
  <si>
    <t xml:space="preserve">RNR - large subunit</t>
  </si>
  <si>
    <t xml:space="preserve">BaRF1</t>
  </si>
  <si>
    <t xml:space="preserve">RNR - small subunit</t>
  </si>
  <si>
    <t xml:space="preserve">BMRF1</t>
  </si>
  <si>
    <t xml:space="preserve">processivity factor, DNA pol</t>
  </si>
  <si>
    <t xml:space="preserve">BMRF2</t>
  </si>
  <si>
    <t xml:space="preserve">virion glycoprotein</t>
  </si>
  <si>
    <t xml:space="preserve">BSRF1</t>
  </si>
  <si>
    <t xml:space="preserve">virion protein, palmytolyated </t>
  </si>
  <si>
    <t xml:space="preserve">BLRF1</t>
  </si>
  <si>
    <t xml:space="preserve">glycoprotein N</t>
  </si>
  <si>
    <t xml:space="preserve">BLRF2</t>
  </si>
  <si>
    <t xml:space="preserve">tegument protein</t>
  </si>
  <si>
    <t xml:space="preserve">BRRF1</t>
  </si>
  <si>
    <t xml:space="preserve">Na</t>
  </si>
  <si>
    <t xml:space="preserve">BRRF2</t>
  </si>
  <si>
    <t xml:space="preserve">BKRF2</t>
  </si>
  <si>
    <t xml:space="preserve">glycoprotein L</t>
  </si>
  <si>
    <t xml:space="preserve">BKRF3</t>
  </si>
  <si>
    <t xml:space="preserve">uracil DNA glycosylase</t>
  </si>
  <si>
    <t xml:space="preserve">BKRF4</t>
  </si>
  <si>
    <t xml:space="preserve">BBRF1</t>
  </si>
  <si>
    <t xml:space="preserve">portal</t>
  </si>
  <si>
    <t xml:space="preserve">BBRF2</t>
  </si>
  <si>
    <t xml:space="preserve">BBRF3</t>
  </si>
  <si>
    <t xml:space="preserve">glycoprotein M</t>
  </si>
  <si>
    <t xml:space="preserve">BcRF1</t>
  </si>
  <si>
    <t xml:space="preserve">vTBP; vPIC component</t>
  </si>
  <si>
    <t xml:space="preserve">BXRF1</t>
  </si>
  <si>
    <t xml:space="preserve">BVRF1</t>
  </si>
  <si>
    <t xml:space="preserve">portal "cork"</t>
  </si>
  <si>
    <t xml:space="preserve">BVRF2</t>
  </si>
  <si>
    <t xml:space="preserve">scaffold protease</t>
  </si>
  <si>
    <t xml:space="preserve">BdRF1</t>
  </si>
  <si>
    <t xml:space="preserve">capsid scaffold protein</t>
  </si>
  <si>
    <t xml:space="preserve">BARF1**</t>
  </si>
  <si>
    <t xml:space="preserve">CSF-1 decoy receptor</t>
  </si>
  <si>
    <t xml:space="preserve">BARF1</t>
  </si>
  <si>
    <t xml:space="preserve">-</t>
  </si>
  <si>
    <t xml:space="preserve">BNLF2a</t>
  </si>
  <si>
    <t xml:space="preserve">TAP inhibitor</t>
  </si>
  <si>
    <t xml:space="preserve">BNLF2a/b</t>
  </si>
  <si>
    <t xml:space="preserve">TAP inhibitor/unknown</t>
  </si>
  <si>
    <t xml:space="preserve">BALF1</t>
  </si>
  <si>
    <t xml:space="preserve">putative vBcl-2</t>
  </si>
  <si>
    <t xml:space="preserve">BALF2</t>
  </si>
  <si>
    <t xml:space="preserve">ssDNA binding portein</t>
  </si>
  <si>
    <t xml:space="preserve">BALF3</t>
  </si>
  <si>
    <t xml:space="preserve">terminase subunit, pac bindng</t>
  </si>
  <si>
    <t xml:space="preserve">BALF4</t>
  </si>
  <si>
    <t xml:space="preserve">glycoprotein B</t>
  </si>
  <si>
    <t xml:space="preserve">BILF2</t>
  </si>
  <si>
    <t xml:space="preserve">vGPCR</t>
  </si>
  <si>
    <t xml:space="preserve">BVLF1</t>
  </si>
  <si>
    <t xml:space="preserve">vPIC component</t>
  </si>
  <si>
    <t xml:space="preserve">BXLF1</t>
  </si>
  <si>
    <t xml:space="preserve">thymidine kinase</t>
  </si>
  <si>
    <t xml:space="preserve">BXLF2</t>
  </si>
  <si>
    <t xml:space="preserve">glycoprotein H</t>
  </si>
  <si>
    <t xml:space="preserve">BcLF1</t>
  </si>
  <si>
    <t xml:space="preserve">capsid protein, major</t>
  </si>
  <si>
    <t xml:space="preserve">BDLF1</t>
  </si>
  <si>
    <t xml:space="preserve">capsid protein, 2x triplex</t>
  </si>
  <si>
    <t xml:space="preserve">BDLF2</t>
  </si>
  <si>
    <t xml:space="preserve">BDLF3</t>
  </si>
  <si>
    <t xml:space="preserve">gp150</t>
  </si>
  <si>
    <t xml:space="preserve">BDLF3.5</t>
  </si>
  <si>
    <t xml:space="preserve">BGLF1</t>
  </si>
  <si>
    <t xml:space="preserve">BGLF2</t>
  </si>
  <si>
    <t xml:space="preserve">virion protein</t>
  </si>
  <si>
    <t xml:space="preserve">BGLF3</t>
  </si>
  <si>
    <t xml:space="preserve">BGLF3.5</t>
  </si>
  <si>
    <t xml:space="preserve">BGLF4</t>
  </si>
  <si>
    <t xml:space="preserve">protein kinase</t>
  </si>
  <si>
    <t xml:space="preserve">BGLF5</t>
  </si>
  <si>
    <t xml:space="preserve">alkaline exonuclease</t>
  </si>
  <si>
    <t xml:space="preserve">BBLF1</t>
  </si>
  <si>
    <t xml:space="preserve">virion protein, myristylated</t>
  </si>
  <si>
    <t xml:space="preserve">BBLF2/3**</t>
  </si>
  <si>
    <t xml:space="preserve">helicase-primase, acc protein</t>
  </si>
  <si>
    <t xml:space="preserve">BBLF2/3</t>
  </si>
  <si>
    <t xml:space="preserve">BBLF4</t>
  </si>
  <si>
    <t xml:space="preserve">helicase</t>
  </si>
  <si>
    <t xml:space="preserve">BRLF1</t>
  </si>
  <si>
    <t xml:space="preserve">Rta</t>
  </si>
  <si>
    <t xml:space="preserve">artifact</t>
  </si>
  <si>
    <t xml:space="preserve">BZLF2</t>
  </si>
  <si>
    <t xml:space="preserve">gp42</t>
  </si>
  <si>
    <t xml:space="preserve">BLLF1</t>
  </si>
  <si>
    <t xml:space="preserve">gp350</t>
  </si>
  <si>
    <t xml:space="preserve">BLLF2</t>
  </si>
  <si>
    <t xml:space="preserve">BLLF3</t>
  </si>
  <si>
    <t xml:space="preserve">dUTPase</t>
  </si>
  <si>
    <t xml:space="preserve">BSLF1</t>
  </si>
  <si>
    <t xml:space="preserve">primase</t>
  </si>
  <si>
    <t xml:space="preserve">SM**</t>
  </si>
  <si>
    <t xml:space="preserve">lytic RNA export</t>
  </si>
  <si>
    <t xml:space="preserve">SM</t>
  </si>
  <si>
    <t xml:space="preserve">BOLF1</t>
  </si>
  <si>
    <t xml:space="preserve">tegument protein, binds BPLF1</t>
  </si>
  <si>
    <t xml:space="preserve">BPLF1</t>
  </si>
  <si>
    <t xml:space="preserve">tegument protein, largest</t>
  </si>
  <si>
    <t xml:space="preserve">BFLF1</t>
  </si>
  <si>
    <t xml:space="preserve">packaging protein</t>
  </si>
  <si>
    <t xml:space="preserve">BFLF2</t>
  </si>
  <si>
    <t xml:space="preserve">BHLF1</t>
  </si>
  <si>
    <t xml:space="preserve">OriLyt transcript</t>
  </si>
  <si>
    <t xml:space="preserve">** When possible, ORF corresponding to TSS cluster is indicated; unkown indicates could not be assigned to an ORF with confidence, artifact peaks occur in regions overlapping with transfect Rta and Zta expression vectors which are therefore not interpretable</t>
  </si>
  <si>
    <t xml:space="preserve">* minor cluster with signal &lt; 10% of major clust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3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2" min="2" style="0" width="10.85"/>
    <col collapsed="false" customWidth="true" hidden="false" outlineLevel="0" max="4" min="3" style="1" width="11.7"/>
    <col collapsed="false" customWidth="true" hidden="false" outlineLevel="0" max="5" min="5" style="0" width="13.14"/>
    <col collapsed="false" customWidth="true" hidden="false" outlineLevel="0" max="6" min="6" style="0" width="20.13"/>
    <col collapsed="false" customWidth="true" hidden="false" outlineLevel="0" max="10" min="9" style="0" width="9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1" t="s">
        <v>2</v>
      </c>
      <c r="D1" s="1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/>
    </row>
    <row r="2" customFormat="false" ht="12.75" hidden="false" customHeight="false" outlineLevel="0" collapsed="false">
      <c r="A2" s="0" t="n">
        <v>1709</v>
      </c>
      <c r="B2" s="0" t="n">
        <v>1729</v>
      </c>
      <c r="C2" s="1" t="s">
        <v>15</v>
      </c>
      <c r="D2" s="1" t="s">
        <v>16</v>
      </c>
      <c r="E2" s="0" t="s">
        <v>17</v>
      </c>
      <c r="F2" s="0" t="s">
        <v>18</v>
      </c>
      <c r="G2" s="0" t="n">
        <v>0</v>
      </c>
      <c r="H2" s="0" t="n">
        <v>0.1</v>
      </c>
      <c r="I2" s="0" t="n">
        <v>0</v>
      </c>
      <c r="J2" s="0" t="n">
        <v>35.45</v>
      </c>
      <c r="K2" s="0" t="n">
        <v>2.34</v>
      </c>
      <c r="L2" s="0" t="n">
        <v>174.11</v>
      </c>
      <c r="M2" s="0" t="n">
        <v>24.53</v>
      </c>
      <c r="N2" s="3" t="n">
        <f aca="false">I2/J2</f>
        <v>0</v>
      </c>
      <c r="O2" s="3" t="n">
        <f aca="false">K2/L2</f>
        <v>0.0134397794497731</v>
      </c>
    </row>
    <row r="3" customFormat="false" ht="12.75" hidden="false" customHeight="false" outlineLevel="0" collapsed="false">
      <c r="A3" s="0" t="n">
        <v>11330</v>
      </c>
      <c r="B3" s="0" t="n">
        <v>11349</v>
      </c>
      <c r="C3" s="1" t="s">
        <v>15</v>
      </c>
      <c r="D3" s="1" t="s">
        <v>19</v>
      </c>
      <c r="E3" s="0" t="s">
        <v>20</v>
      </c>
      <c r="G3" s="0" t="n">
        <v>209.02</v>
      </c>
      <c r="H3" s="0" t="n">
        <v>61.58</v>
      </c>
      <c r="I3" s="0" t="n">
        <v>168.61</v>
      </c>
      <c r="J3" s="0" t="n">
        <v>166.04</v>
      </c>
      <c r="K3" s="0" t="n">
        <v>112.56</v>
      </c>
      <c r="L3" s="0" t="n">
        <v>139.12</v>
      </c>
      <c r="M3" s="0" t="n">
        <v>183.51</v>
      </c>
      <c r="N3" s="3" t="n">
        <f aca="false">I3/J3</f>
        <v>1.01547819802457</v>
      </c>
      <c r="O3" s="3" t="n">
        <f aca="false">K3/L3</f>
        <v>0.809085681426107</v>
      </c>
    </row>
    <row r="4" customFormat="false" ht="12.75" hidden="false" customHeight="false" outlineLevel="0" collapsed="false">
      <c r="A4" s="0" t="n">
        <v>49374</v>
      </c>
      <c r="B4" s="0" t="n">
        <v>49389</v>
      </c>
      <c r="C4" s="1" t="s">
        <v>15</v>
      </c>
      <c r="D4" s="1" t="s">
        <v>16</v>
      </c>
      <c r="E4" s="0" t="s">
        <v>21</v>
      </c>
      <c r="G4" s="0" t="n">
        <v>0.04</v>
      </c>
      <c r="H4" s="0" t="n">
        <v>0</v>
      </c>
      <c r="I4" s="0" t="n">
        <v>0.03</v>
      </c>
      <c r="J4" s="0" t="n">
        <v>5.41</v>
      </c>
      <c r="K4" s="0" t="n">
        <v>2.19</v>
      </c>
      <c r="L4" s="0" t="n">
        <v>19.9</v>
      </c>
      <c r="M4" s="0" t="n">
        <v>3.33</v>
      </c>
      <c r="N4" s="3" t="n">
        <f aca="false">I4/J4</f>
        <v>0.0055452865064695</v>
      </c>
      <c r="O4" s="3" t="n">
        <f aca="false">K4/L4</f>
        <v>0.110050251256281</v>
      </c>
    </row>
    <row r="5" customFormat="false" ht="12.75" hidden="false" customHeight="false" outlineLevel="0" collapsed="false">
      <c r="A5" s="0" t="n">
        <v>52944</v>
      </c>
      <c r="B5" s="0" t="n">
        <v>52955</v>
      </c>
      <c r="C5" s="1" t="s">
        <v>15</v>
      </c>
      <c r="D5" s="1" t="s">
        <v>22</v>
      </c>
      <c r="E5" s="0" t="s">
        <v>21</v>
      </c>
      <c r="G5" s="0" t="n">
        <v>0.29</v>
      </c>
      <c r="H5" s="0" t="n">
        <v>0</v>
      </c>
      <c r="I5" s="0" t="n">
        <v>13.63</v>
      </c>
      <c r="J5" s="0" t="n">
        <v>12.57</v>
      </c>
      <c r="K5" s="0" t="n">
        <v>43.37</v>
      </c>
      <c r="L5" s="0" t="n">
        <v>21.74</v>
      </c>
      <c r="M5" s="0" t="n">
        <v>9.72</v>
      </c>
      <c r="N5" s="3" t="n">
        <f aca="false">I5/J5</f>
        <v>1.0843277645187</v>
      </c>
      <c r="O5" s="3" t="n">
        <f aca="false">K5/L5</f>
        <v>1.9949402023919</v>
      </c>
    </row>
    <row r="6" customFormat="false" ht="12.75" hidden="false" customHeight="false" outlineLevel="0" collapsed="false">
      <c r="A6" s="0" t="n">
        <v>53782</v>
      </c>
      <c r="B6" s="0" t="n">
        <v>53794</v>
      </c>
      <c r="C6" s="1" t="s">
        <v>15</v>
      </c>
      <c r="D6" s="1" t="s">
        <v>22</v>
      </c>
      <c r="E6" s="0" t="s">
        <v>23</v>
      </c>
      <c r="F6" s="0" t="s">
        <v>24</v>
      </c>
      <c r="G6" s="0" t="n">
        <v>16.96</v>
      </c>
      <c r="H6" s="0" t="n">
        <v>0.05</v>
      </c>
      <c r="I6" s="0" t="n">
        <v>707.94</v>
      </c>
      <c r="J6" s="0" t="n">
        <v>877.38</v>
      </c>
      <c r="K6" s="0" t="n">
        <v>2010.91</v>
      </c>
      <c r="L6" s="0" t="n">
        <v>1611.31</v>
      </c>
      <c r="M6" s="0" t="n">
        <v>757.86</v>
      </c>
      <c r="N6" s="3" t="n">
        <f aca="false">I6/J6</f>
        <v>0.806879573274978</v>
      </c>
      <c r="O6" s="3" t="n">
        <f aca="false">K6/L6</f>
        <v>1.24799697140836</v>
      </c>
    </row>
    <row r="7" customFormat="false" ht="12.75" hidden="false" customHeight="false" outlineLevel="0" collapsed="false">
      <c r="A7" s="0" t="n">
        <v>53943</v>
      </c>
      <c r="B7" s="0" t="n">
        <v>53943</v>
      </c>
      <c r="C7" s="1" t="s">
        <v>15</v>
      </c>
      <c r="D7" s="1" t="s">
        <v>25</v>
      </c>
      <c r="E7" s="0" t="s">
        <v>21</v>
      </c>
      <c r="G7" s="0" t="n">
        <v>1.05</v>
      </c>
      <c r="H7" s="0" t="n">
        <v>0.1</v>
      </c>
      <c r="I7" s="0" t="n">
        <v>18.13</v>
      </c>
      <c r="J7" s="0" t="n">
        <v>73.04</v>
      </c>
      <c r="K7" s="0" t="n">
        <v>72.04</v>
      </c>
      <c r="L7" s="0" t="n">
        <v>356.16</v>
      </c>
      <c r="M7" s="0" t="n">
        <v>63.15</v>
      </c>
      <c r="N7" s="3" t="n">
        <f aca="false">I7/J7</f>
        <v>0.248220153340635</v>
      </c>
      <c r="O7" s="3" t="n">
        <f aca="false">K7/L7</f>
        <v>0.202268643306379</v>
      </c>
    </row>
    <row r="8" customFormat="false" ht="12.75" hidden="false" customHeight="false" outlineLevel="0" collapsed="false">
      <c r="A8" s="0" t="n">
        <v>54675</v>
      </c>
      <c r="B8" s="0" t="n">
        <v>54679</v>
      </c>
      <c r="C8" s="1" t="s">
        <v>15</v>
      </c>
      <c r="D8" s="1" t="s">
        <v>25</v>
      </c>
      <c r="E8" s="0" t="s">
        <v>21</v>
      </c>
      <c r="G8" s="0" t="n">
        <v>0.08</v>
      </c>
      <c r="H8" s="0" t="n">
        <v>0</v>
      </c>
      <c r="I8" s="0" t="n">
        <v>0.94</v>
      </c>
      <c r="J8" s="0" t="n">
        <v>6.46</v>
      </c>
      <c r="K8" s="0" t="n">
        <v>2.19</v>
      </c>
      <c r="L8" s="0" t="n">
        <v>27.1</v>
      </c>
      <c r="M8" s="0" t="n">
        <v>3.62</v>
      </c>
      <c r="N8" s="3" t="n">
        <f aca="false">I8/J8</f>
        <v>0.145510835913313</v>
      </c>
      <c r="O8" s="3" t="n">
        <f aca="false">K8/L8</f>
        <v>0.0808118081180812</v>
      </c>
    </row>
    <row r="9" customFormat="false" ht="12.75" hidden="false" customHeight="false" outlineLevel="0" collapsed="false">
      <c r="A9" s="0" t="n">
        <v>55363</v>
      </c>
      <c r="B9" s="0" t="n">
        <v>55370</v>
      </c>
      <c r="C9" s="1" t="s">
        <v>15</v>
      </c>
      <c r="D9" s="1" t="s">
        <v>25</v>
      </c>
      <c r="E9" s="0" t="s">
        <v>21</v>
      </c>
      <c r="G9" s="0" t="n">
        <v>0</v>
      </c>
      <c r="H9" s="0" t="n">
        <v>0.1</v>
      </c>
      <c r="I9" s="0" t="n">
        <v>0.91</v>
      </c>
      <c r="J9" s="0" t="n">
        <v>8.13</v>
      </c>
      <c r="K9" s="0" t="n">
        <v>1.68</v>
      </c>
      <c r="L9" s="0" t="n">
        <v>38.42</v>
      </c>
      <c r="M9" s="0" t="n">
        <v>3</v>
      </c>
      <c r="N9" s="3" t="n">
        <f aca="false">I9/J9</f>
        <v>0.111931119311193</v>
      </c>
      <c r="O9" s="3" t="n">
        <f aca="false">K9/L9</f>
        <v>0.0437272254034357</v>
      </c>
    </row>
    <row r="10" customFormat="false" ht="12.75" hidden="false" customHeight="false" outlineLevel="0" collapsed="false">
      <c r="A10" s="0" t="n">
        <v>55503</v>
      </c>
      <c r="B10" s="0" t="n">
        <v>55515</v>
      </c>
      <c r="C10" s="1" t="s">
        <v>15</v>
      </c>
      <c r="D10" s="1" t="s">
        <v>16</v>
      </c>
      <c r="E10" s="0" t="s">
        <v>21</v>
      </c>
      <c r="G10" s="0" t="n">
        <v>0</v>
      </c>
      <c r="H10" s="0" t="n">
        <v>0</v>
      </c>
      <c r="I10" s="0" t="n">
        <v>0.03</v>
      </c>
      <c r="J10" s="0" t="n">
        <v>10.66</v>
      </c>
      <c r="K10" s="0" t="n">
        <v>0</v>
      </c>
      <c r="L10" s="0" t="n">
        <v>41.94</v>
      </c>
      <c r="M10" s="0" t="n">
        <v>3.76</v>
      </c>
      <c r="N10" s="3" t="n">
        <f aca="false">I10/J10</f>
        <v>0.00281425891181989</v>
      </c>
      <c r="O10" s="3" t="n">
        <f aca="false">K10/L10</f>
        <v>0</v>
      </c>
    </row>
    <row r="11" customFormat="false" ht="12.75" hidden="false" customHeight="false" outlineLevel="0" collapsed="false">
      <c r="A11" s="0" t="n">
        <v>55639</v>
      </c>
      <c r="B11" s="0" t="n">
        <v>55639</v>
      </c>
      <c r="C11" s="1" t="s">
        <v>15</v>
      </c>
      <c r="D11" s="1" t="s">
        <v>16</v>
      </c>
      <c r="E11" s="0" t="s">
        <v>21</v>
      </c>
      <c r="G11" s="0" t="n">
        <v>0</v>
      </c>
      <c r="H11" s="0" t="n">
        <v>0</v>
      </c>
      <c r="I11" s="0" t="n">
        <v>0.1</v>
      </c>
      <c r="J11" s="0" t="n">
        <v>4.24</v>
      </c>
      <c r="K11" s="0" t="n">
        <v>0.05</v>
      </c>
      <c r="L11" s="0" t="n">
        <v>18.96</v>
      </c>
      <c r="M11" s="0" t="n">
        <v>2.19</v>
      </c>
      <c r="N11" s="3" t="n">
        <f aca="false">I11/J11</f>
        <v>0.0235849056603774</v>
      </c>
      <c r="O11" s="3" t="n">
        <f aca="false">K11/L11</f>
        <v>0.00263713080168776</v>
      </c>
    </row>
    <row r="12" customFormat="false" ht="12.75" hidden="false" customHeight="false" outlineLevel="0" collapsed="false">
      <c r="A12" s="0" t="n">
        <v>58113</v>
      </c>
      <c r="B12" s="0" t="n">
        <v>58119</v>
      </c>
      <c r="C12" s="1" t="s">
        <v>15</v>
      </c>
      <c r="D12" s="1" t="s">
        <v>16</v>
      </c>
      <c r="E12" s="0" t="s">
        <v>26</v>
      </c>
      <c r="F12" s="0" t="s">
        <v>27</v>
      </c>
      <c r="G12" s="0" t="n">
        <v>0</v>
      </c>
      <c r="H12" s="0" t="n">
        <v>0</v>
      </c>
      <c r="I12" s="0" t="n">
        <v>0.06</v>
      </c>
      <c r="J12" s="0" t="n">
        <v>31.87</v>
      </c>
      <c r="K12" s="0" t="n">
        <v>0.25</v>
      </c>
      <c r="L12" s="0" t="n">
        <v>153.41</v>
      </c>
      <c r="M12" s="0" t="n">
        <v>22</v>
      </c>
      <c r="N12" s="3" t="n">
        <f aca="false">I12/J12</f>
        <v>0.00188264825855036</v>
      </c>
      <c r="O12" s="3" t="n">
        <f aca="false">K12/L12</f>
        <v>0.00162961997262238</v>
      </c>
    </row>
    <row r="13" customFormat="false" ht="12.75" hidden="false" customHeight="false" outlineLevel="0" collapsed="false">
      <c r="A13" s="0" t="n">
        <v>58581</v>
      </c>
      <c r="B13" s="0" t="n">
        <v>58593</v>
      </c>
      <c r="C13" s="1" t="s">
        <v>15</v>
      </c>
      <c r="D13" s="1" t="s">
        <v>22</v>
      </c>
      <c r="E13" s="0" t="s">
        <v>28</v>
      </c>
      <c r="F13" s="0" t="s">
        <v>27</v>
      </c>
      <c r="G13" s="0" t="n">
        <v>5.57</v>
      </c>
      <c r="H13" s="0" t="n">
        <v>22.37</v>
      </c>
      <c r="I13" s="0" t="n">
        <v>304.79</v>
      </c>
      <c r="J13" s="0" t="n">
        <v>309.89</v>
      </c>
      <c r="K13" s="0" t="n">
        <v>412.74</v>
      </c>
      <c r="L13" s="0" t="n">
        <v>348.77</v>
      </c>
      <c r="M13" s="0" t="n">
        <v>151.27</v>
      </c>
      <c r="N13" s="3" t="n">
        <f aca="false">I13/J13</f>
        <v>0.983542547355513</v>
      </c>
      <c r="O13" s="3" t="n">
        <f aca="false">K13/L13</f>
        <v>1.18341600481693</v>
      </c>
    </row>
    <row r="14" customFormat="false" ht="12.75" hidden="false" customHeight="false" outlineLevel="0" collapsed="false">
      <c r="A14" s="0" t="n">
        <v>58860</v>
      </c>
      <c r="B14" s="0" t="n">
        <v>58867</v>
      </c>
      <c r="C14" s="1" t="s">
        <v>15</v>
      </c>
      <c r="D14" s="1" t="s">
        <v>16</v>
      </c>
      <c r="E14" s="0" t="s">
        <v>29</v>
      </c>
      <c r="F14" s="0" t="s">
        <v>30</v>
      </c>
      <c r="G14" s="0" t="n">
        <v>0</v>
      </c>
      <c r="H14" s="0" t="n">
        <v>0.05</v>
      </c>
      <c r="I14" s="0" t="n">
        <v>1.75</v>
      </c>
      <c r="J14" s="0" t="n">
        <v>159.42</v>
      </c>
      <c r="K14" s="0" t="n">
        <v>1.32</v>
      </c>
      <c r="L14" s="0" t="n">
        <v>662.19</v>
      </c>
      <c r="M14" s="0" t="n">
        <v>104.45</v>
      </c>
      <c r="N14" s="3" t="n">
        <f aca="false">I14/J14</f>
        <v>0.0109772926859867</v>
      </c>
      <c r="O14" s="3" t="n">
        <f aca="false">K14/L14</f>
        <v>0.00199338558419789</v>
      </c>
    </row>
    <row r="15" customFormat="false" ht="12.75" hidden="false" customHeight="false" outlineLevel="0" collapsed="false">
      <c r="A15" s="0" t="n">
        <v>61372</v>
      </c>
      <c r="B15" s="0" t="n">
        <v>61381</v>
      </c>
      <c r="C15" s="1" t="s">
        <v>15</v>
      </c>
      <c r="D15" s="1" t="s">
        <v>16</v>
      </c>
      <c r="E15" s="0" t="s">
        <v>31</v>
      </c>
      <c r="F15" s="0" t="s">
        <v>32</v>
      </c>
      <c r="G15" s="0" t="n">
        <v>0.21</v>
      </c>
      <c r="H15" s="0" t="n">
        <v>0.54</v>
      </c>
      <c r="I15" s="0" t="n">
        <v>6.77</v>
      </c>
      <c r="J15" s="0" t="n">
        <v>396.47</v>
      </c>
      <c r="K15" s="0" t="n">
        <v>5.95</v>
      </c>
      <c r="L15" s="0" t="n">
        <v>2189.48</v>
      </c>
      <c r="M15" s="0" t="n">
        <v>346.16</v>
      </c>
      <c r="N15" s="3" t="n">
        <f aca="false">I15/J15</f>
        <v>0.0170756929906424</v>
      </c>
      <c r="O15" s="3" t="n">
        <f aca="false">K15/L15</f>
        <v>0.0027175402378647</v>
      </c>
    </row>
    <row r="16" customFormat="false" ht="12.75" hidden="false" customHeight="false" outlineLevel="0" collapsed="false">
      <c r="A16" s="0" t="n">
        <v>62231</v>
      </c>
      <c r="B16" s="0" t="n">
        <v>62239</v>
      </c>
      <c r="C16" s="1" t="s">
        <v>15</v>
      </c>
      <c r="D16" s="1" t="s">
        <v>22</v>
      </c>
      <c r="E16" s="0" t="s">
        <v>33</v>
      </c>
      <c r="G16" s="0" t="n">
        <v>2.39</v>
      </c>
      <c r="H16" s="0" t="n">
        <v>57.61</v>
      </c>
      <c r="I16" s="0" t="n">
        <v>278.31</v>
      </c>
      <c r="J16" s="0" t="n">
        <v>236.08</v>
      </c>
      <c r="K16" s="0" t="n">
        <v>176.73</v>
      </c>
      <c r="L16" s="0" t="n">
        <v>201.01</v>
      </c>
      <c r="M16" s="0" t="n">
        <v>78.06</v>
      </c>
      <c r="N16" s="3" t="n">
        <f aca="false">I16/J16</f>
        <v>1.17888004066418</v>
      </c>
      <c r="O16" s="3" t="n">
        <f aca="false">K16/L16</f>
        <v>0.879209989552759</v>
      </c>
    </row>
    <row r="17" customFormat="false" ht="12.75" hidden="false" customHeight="false" outlineLevel="0" collapsed="false">
      <c r="A17" s="0" t="n">
        <v>75047</v>
      </c>
      <c r="B17" s="0" t="n">
        <v>75054</v>
      </c>
      <c r="C17" s="1" t="s">
        <v>15</v>
      </c>
      <c r="D17" s="1" t="s">
        <v>25</v>
      </c>
      <c r="E17" s="0" t="s">
        <v>34</v>
      </c>
      <c r="F17" s="0" t="s">
        <v>35</v>
      </c>
      <c r="G17" s="0" t="n">
        <v>0.63</v>
      </c>
      <c r="H17" s="0" t="n">
        <v>3.67</v>
      </c>
      <c r="I17" s="0" t="n">
        <v>22.63</v>
      </c>
      <c r="J17" s="0" t="n">
        <v>122.11</v>
      </c>
      <c r="K17" s="0" t="n">
        <v>25.83</v>
      </c>
      <c r="L17" s="0" t="n">
        <v>494.68</v>
      </c>
      <c r="M17" s="0" t="n">
        <v>71.54</v>
      </c>
      <c r="N17" s="3" t="n">
        <f aca="false">I17/J17</f>
        <v>0.185324707231185</v>
      </c>
      <c r="O17" s="3" t="n">
        <f aca="false">K17/L17</f>
        <v>0.0522155737042128</v>
      </c>
    </row>
    <row r="18" customFormat="false" ht="12.75" hidden="false" customHeight="false" outlineLevel="0" collapsed="false">
      <c r="A18" s="0" t="n">
        <v>75083</v>
      </c>
      <c r="B18" s="0" t="n">
        <v>75083</v>
      </c>
      <c r="C18" s="1" t="s">
        <v>15</v>
      </c>
      <c r="D18" s="1" t="s">
        <v>22</v>
      </c>
      <c r="E18" s="0" t="s">
        <v>21</v>
      </c>
      <c r="G18" s="0" t="n">
        <v>0.04</v>
      </c>
      <c r="H18" s="0" t="n">
        <v>3.33</v>
      </c>
      <c r="I18" s="0" t="n">
        <v>7.06</v>
      </c>
      <c r="J18" s="0" t="n">
        <v>13.66</v>
      </c>
      <c r="K18" s="0" t="n">
        <v>12.3</v>
      </c>
      <c r="L18" s="0" t="n">
        <v>10.97</v>
      </c>
      <c r="M18" s="0" t="n">
        <v>6.76</v>
      </c>
      <c r="N18" s="3" t="n">
        <f aca="false">I18/J18</f>
        <v>0.516837481698389</v>
      </c>
      <c r="O18" s="3" t="n">
        <f aca="false">K18/L18</f>
        <v>1.12123974475843</v>
      </c>
    </row>
    <row r="19" customFormat="false" ht="12.75" hidden="false" customHeight="false" outlineLevel="0" collapsed="false">
      <c r="A19" s="0" t="n">
        <v>75848</v>
      </c>
      <c r="B19" s="0" t="n">
        <v>75853</v>
      </c>
      <c r="C19" s="1" t="s">
        <v>15</v>
      </c>
      <c r="D19" s="1" t="s">
        <v>22</v>
      </c>
      <c r="E19" s="0" t="s">
        <v>21</v>
      </c>
      <c r="G19" s="0" t="n">
        <v>0.13</v>
      </c>
      <c r="H19" s="0" t="n">
        <v>2.59</v>
      </c>
      <c r="I19" s="0" t="n">
        <v>6.54</v>
      </c>
      <c r="J19" s="0" t="n">
        <v>10.62</v>
      </c>
      <c r="K19" s="0" t="n">
        <v>25.27</v>
      </c>
      <c r="L19" s="0" t="n">
        <v>26.4</v>
      </c>
      <c r="M19" s="0" t="n">
        <v>5.57</v>
      </c>
      <c r="N19" s="3" t="n">
        <f aca="false">I19/J19</f>
        <v>0.615819209039548</v>
      </c>
      <c r="O19" s="3" t="n">
        <f aca="false">K19/L19</f>
        <v>0.95719696969697</v>
      </c>
    </row>
    <row r="20" customFormat="false" ht="12.75" hidden="false" customHeight="false" outlineLevel="0" collapsed="false">
      <c r="A20" s="0" t="n">
        <v>76171</v>
      </c>
      <c r="B20" s="0" t="n">
        <v>76173</v>
      </c>
      <c r="C20" s="1" t="s">
        <v>15</v>
      </c>
      <c r="D20" s="1" t="s">
        <v>22</v>
      </c>
      <c r="E20" s="0" t="s">
        <v>21</v>
      </c>
      <c r="G20" s="0" t="n">
        <v>0</v>
      </c>
      <c r="H20" s="0" t="n">
        <v>4.41</v>
      </c>
      <c r="I20" s="0" t="n">
        <v>7.67</v>
      </c>
      <c r="J20" s="0" t="n">
        <v>8.29</v>
      </c>
      <c r="K20" s="0" t="n">
        <v>24.15</v>
      </c>
      <c r="L20" s="0" t="n">
        <v>18.02</v>
      </c>
      <c r="M20" s="0" t="n">
        <v>5.72</v>
      </c>
      <c r="N20" s="3" t="n">
        <f aca="false">I20/J20</f>
        <v>0.925211097708082</v>
      </c>
      <c r="O20" s="3" t="n">
        <f aca="false">K20/L20</f>
        <v>1.34017758046615</v>
      </c>
    </row>
    <row r="21" customFormat="false" ht="12.75" hidden="false" customHeight="false" outlineLevel="0" collapsed="false">
      <c r="A21" s="0" t="n">
        <v>76198</v>
      </c>
      <c r="B21" s="0" t="n">
        <v>76213</v>
      </c>
      <c r="C21" s="1" t="s">
        <v>15</v>
      </c>
      <c r="D21" s="1" t="s">
        <v>22</v>
      </c>
      <c r="E21" s="0" t="s">
        <v>36</v>
      </c>
      <c r="F21" s="0" t="s">
        <v>37</v>
      </c>
      <c r="G21" s="0" t="n">
        <v>5.49</v>
      </c>
      <c r="H21" s="0" t="n">
        <v>83.31</v>
      </c>
      <c r="I21" s="0" t="n">
        <v>329.98</v>
      </c>
      <c r="J21" s="0" t="n">
        <v>313.71</v>
      </c>
      <c r="K21" s="0" t="n">
        <v>1024.62</v>
      </c>
      <c r="L21" s="0" t="n">
        <v>788.9</v>
      </c>
      <c r="M21" s="0" t="n">
        <v>160.94</v>
      </c>
      <c r="N21" s="3" t="n">
        <f aca="false">I21/J21</f>
        <v>1.0518631857448</v>
      </c>
      <c r="O21" s="3" t="n">
        <f aca="false">K21/L21</f>
        <v>1.29879579160857</v>
      </c>
    </row>
    <row r="22" customFormat="false" ht="12.75" hidden="false" customHeight="false" outlineLevel="0" collapsed="false">
      <c r="A22" s="0" t="n">
        <v>77988</v>
      </c>
      <c r="B22" s="0" t="n">
        <v>78001</v>
      </c>
      <c r="C22" s="1" t="s">
        <v>15</v>
      </c>
      <c r="D22" s="1" t="s">
        <v>22</v>
      </c>
      <c r="E22" s="0" t="s">
        <v>21</v>
      </c>
      <c r="G22" s="0" t="n">
        <v>0.46</v>
      </c>
      <c r="H22" s="0" t="n">
        <v>7.59</v>
      </c>
      <c r="I22" s="0" t="n">
        <v>25.61</v>
      </c>
      <c r="J22" s="0" t="n">
        <v>28.76</v>
      </c>
      <c r="K22" s="0" t="n">
        <v>31.67</v>
      </c>
      <c r="L22" s="0" t="n">
        <v>40.2</v>
      </c>
      <c r="M22" s="0" t="n">
        <v>10.95</v>
      </c>
      <c r="N22" s="3" t="n">
        <f aca="false">I22/J22</f>
        <v>0.890472878998609</v>
      </c>
      <c r="O22" s="3" t="n">
        <f aca="false">K22/L22</f>
        <v>0.787810945273632</v>
      </c>
    </row>
    <row r="23" customFormat="false" ht="12.75" hidden="false" customHeight="false" outlineLevel="0" collapsed="false">
      <c r="A23" s="0" t="n">
        <v>78806</v>
      </c>
      <c r="B23" s="0" t="n">
        <v>78808</v>
      </c>
      <c r="C23" s="1" t="s">
        <v>15</v>
      </c>
      <c r="D23" s="1" t="s">
        <v>22</v>
      </c>
      <c r="E23" s="0" t="s">
        <v>21</v>
      </c>
      <c r="G23" s="0" t="n">
        <v>0.29</v>
      </c>
      <c r="H23" s="0" t="n">
        <v>18.16</v>
      </c>
      <c r="I23" s="0" t="n">
        <v>16.35</v>
      </c>
      <c r="J23" s="0" t="n">
        <v>21.83</v>
      </c>
      <c r="K23" s="0" t="n">
        <v>31.62</v>
      </c>
      <c r="L23" s="0" t="n">
        <v>27.84</v>
      </c>
      <c r="M23" s="0" t="n">
        <v>10</v>
      </c>
      <c r="N23" s="3" t="n">
        <f aca="false">I23/J23</f>
        <v>0.748969308291342</v>
      </c>
      <c r="O23" s="3" t="n">
        <f aca="false">K23/L23</f>
        <v>1.13577586206897</v>
      </c>
    </row>
    <row r="24" customFormat="false" ht="12.75" hidden="false" customHeight="false" outlineLevel="0" collapsed="false">
      <c r="A24" s="0" t="n">
        <v>78831</v>
      </c>
      <c r="B24" s="0" t="n">
        <v>78840</v>
      </c>
      <c r="C24" s="1" t="s">
        <v>15</v>
      </c>
      <c r="D24" s="1" t="s">
        <v>22</v>
      </c>
      <c r="E24" s="0" t="s">
        <v>38</v>
      </c>
      <c r="F24" s="0" t="s">
        <v>39</v>
      </c>
      <c r="G24" s="0" t="n">
        <v>12.23</v>
      </c>
      <c r="H24" s="0" t="n">
        <v>216.06</v>
      </c>
      <c r="I24" s="0" t="n">
        <v>552.73</v>
      </c>
      <c r="J24" s="0" t="n">
        <v>591.54</v>
      </c>
      <c r="K24" s="0" t="n">
        <v>884.15</v>
      </c>
      <c r="L24" s="0" t="n">
        <v>700.01</v>
      </c>
      <c r="M24" s="0" t="n">
        <v>278.62</v>
      </c>
      <c r="N24" s="3" t="n">
        <f aca="false">I24/J24</f>
        <v>0.934391588058289</v>
      </c>
      <c r="O24" s="3" t="n">
        <f aca="false">K24/L24</f>
        <v>1.26305338495164</v>
      </c>
    </row>
    <row r="25" customFormat="false" ht="12.75" hidden="false" customHeight="false" outlineLevel="0" collapsed="false">
      <c r="A25" s="0" t="n">
        <v>79478</v>
      </c>
      <c r="B25" s="0" t="n">
        <v>79480</v>
      </c>
      <c r="C25" s="1" t="s">
        <v>15</v>
      </c>
      <c r="D25" s="1" t="s">
        <v>22</v>
      </c>
      <c r="E25" s="0" t="s">
        <v>21</v>
      </c>
      <c r="G25" s="0" t="n">
        <v>0.71</v>
      </c>
      <c r="H25" s="0" t="n">
        <v>3.77</v>
      </c>
      <c r="I25" s="0" t="n">
        <v>8.03</v>
      </c>
      <c r="J25" s="0" t="n">
        <v>8.17</v>
      </c>
      <c r="K25" s="0" t="n">
        <v>16.42</v>
      </c>
      <c r="L25" s="0" t="n">
        <v>13.95</v>
      </c>
      <c r="M25" s="0" t="n">
        <v>4.81</v>
      </c>
      <c r="N25" s="3" t="n">
        <f aca="false">I25/J25</f>
        <v>0.982864137086903</v>
      </c>
      <c r="O25" s="3" t="n">
        <f aca="false">K25/L25</f>
        <v>1.17706093189964</v>
      </c>
    </row>
    <row r="26" customFormat="false" ht="12.75" hidden="false" customHeight="false" outlineLevel="0" collapsed="false">
      <c r="A26" s="0" t="n">
        <v>79869</v>
      </c>
      <c r="B26" s="0" t="n">
        <v>79874</v>
      </c>
      <c r="C26" s="1" t="s">
        <v>15</v>
      </c>
      <c r="D26" s="1" t="s">
        <v>22</v>
      </c>
      <c r="E26" s="0" t="s">
        <v>40</v>
      </c>
      <c r="F26" s="0" t="s">
        <v>41</v>
      </c>
      <c r="G26" s="0" t="n">
        <v>5.23</v>
      </c>
      <c r="H26" s="0" t="n">
        <v>186.16</v>
      </c>
      <c r="I26" s="0" t="n">
        <v>408.49</v>
      </c>
      <c r="J26" s="0" t="n">
        <v>317.87</v>
      </c>
      <c r="K26" s="0" t="n">
        <v>544.72</v>
      </c>
      <c r="L26" s="0" t="n">
        <v>415.02</v>
      </c>
      <c r="M26" s="0" t="n">
        <v>170.7</v>
      </c>
      <c r="N26" s="3" t="n">
        <f aca="false">I26/J26</f>
        <v>1.28508509768144</v>
      </c>
      <c r="O26" s="3" t="n">
        <f aca="false">K26/L26</f>
        <v>1.3125150595152</v>
      </c>
    </row>
    <row r="27" customFormat="false" ht="12.75" hidden="false" customHeight="false" outlineLevel="0" collapsed="false">
      <c r="A27" s="0" t="n">
        <v>80811</v>
      </c>
      <c r="B27" s="0" t="n">
        <v>80815</v>
      </c>
      <c r="C27" s="1" t="s">
        <v>15</v>
      </c>
      <c r="D27" s="1" t="s">
        <v>25</v>
      </c>
      <c r="E27" s="0" t="s">
        <v>42</v>
      </c>
      <c r="F27" s="0" t="s">
        <v>43</v>
      </c>
      <c r="G27" s="0" t="n">
        <v>0.54</v>
      </c>
      <c r="H27" s="0" t="n">
        <v>7.69</v>
      </c>
      <c r="I27" s="0" t="n">
        <v>13.47</v>
      </c>
      <c r="J27" s="0" t="n">
        <v>60.82</v>
      </c>
      <c r="K27" s="0" t="n">
        <v>90.35</v>
      </c>
      <c r="L27" s="0" t="n">
        <v>325.34</v>
      </c>
      <c r="M27" s="0" t="n">
        <v>56.39</v>
      </c>
      <c r="N27" s="3" t="n">
        <f aca="false">I27/J27</f>
        <v>0.221473199605393</v>
      </c>
      <c r="O27" s="3" t="n">
        <f aca="false">K27/L27</f>
        <v>0.277709473166534</v>
      </c>
    </row>
    <row r="28" customFormat="false" ht="12.75" hidden="false" customHeight="false" outlineLevel="0" collapsed="false">
      <c r="A28" s="0" t="n">
        <v>80862</v>
      </c>
      <c r="B28" s="0" t="n">
        <v>80863</v>
      </c>
      <c r="C28" s="1" t="s">
        <v>15</v>
      </c>
      <c r="D28" s="1" t="s">
        <v>22</v>
      </c>
      <c r="E28" s="0" t="s">
        <v>42</v>
      </c>
      <c r="F28" s="0" t="s">
        <v>43</v>
      </c>
      <c r="G28" s="0" t="n">
        <v>4.94</v>
      </c>
      <c r="H28" s="0" t="n">
        <v>53.94</v>
      </c>
      <c r="I28" s="0" t="n">
        <v>128.31</v>
      </c>
      <c r="J28" s="0" t="n">
        <v>159.46</v>
      </c>
      <c r="K28" s="0" t="n">
        <v>493.73</v>
      </c>
      <c r="L28" s="0" t="n">
        <v>370.65</v>
      </c>
      <c r="M28" s="0" t="n">
        <v>102.02</v>
      </c>
      <c r="N28" s="3" t="n">
        <f aca="false">I28/J28</f>
        <v>0.804653204565408</v>
      </c>
      <c r="O28" s="3" t="n">
        <f aca="false">K28/L28</f>
        <v>1.33206529070552</v>
      </c>
    </row>
    <row r="29" customFormat="false" ht="12.75" hidden="false" customHeight="false" outlineLevel="0" collapsed="false">
      <c r="A29" s="0" t="n">
        <v>81781</v>
      </c>
      <c r="B29" s="0" t="n">
        <v>81785</v>
      </c>
      <c r="C29" s="1" t="s">
        <v>15</v>
      </c>
      <c r="D29" s="1" t="s">
        <v>22</v>
      </c>
      <c r="E29" s="0" t="s">
        <v>21</v>
      </c>
      <c r="G29" s="0" t="n">
        <v>0.04</v>
      </c>
      <c r="H29" s="0" t="n">
        <v>3.62</v>
      </c>
      <c r="I29" s="0" t="n">
        <v>10.81</v>
      </c>
      <c r="J29" s="0" t="n">
        <v>8.76</v>
      </c>
      <c r="K29" s="0" t="n">
        <v>12.41</v>
      </c>
      <c r="L29" s="0" t="n">
        <v>13.35</v>
      </c>
      <c r="M29" s="0" t="n">
        <v>4.72</v>
      </c>
      <c r="N29" s="3" t="n">
        <f aca="false">I29/J29</f>
        <v>1.23401826484018</v>
      </c>
      <c r="O29" s="3" t="n">
        <f aca="false">K29/L29</f>
        <v>0.929588014981273</v>
      </c>
    </row>
    <row r="30" customFormat="false" ht="12.75" hidden="false" customHeight="false" outlineLevel="0" collapsed="false">
      <c r="A30" s="0" t="n">
        <v>84489</v>
      </c>
      <c r="B30" s="0" t="n">
        <v>84492</v>
      </c>
      <c r="C30" s="1" t="s">
        <v>15</v>
      </c>
      <c r="D30" s="1" t="s">
        <v>22</v>
      </c>
      <c r="E30" s="0" t="s">
        <v>21</v>
      </c>
      <c r="G30" s="0" t="n">
        <v>0.84</v>
      </c>
      <c r="H30" s="0" t="n">
        <v>6.85</v>
      </c>
      <c r="I30" s="0" t="n">
        <v>20.07</v>
      </c>
      <c r="J30" s="0" t="n">
        <v>16.62</v>
      </c>
      <c r="K30" s="0" t="n">
        <v>16.68</v>
      </c>
      <c r="L30" s="0" t="n">
        <v>13.6</v>
      </c>
      <c r="M30" s="0" t="n">
        <v>8.76</v>
      </c>
      <c r="N30" s="3" t="n">
        <f aca="false">I30/J30</f>
        <v>1.20758122743682</v>
      </c>
      <c r="O30" s="3" t="n">
        <f aca="false">K30/L30</f>
        <v>1.22647058823529</v>
      </c>
    </row>
    <row r="31" customFormat="false" ht="12.75" hidden="false" customHeight="false" outlineLevel="0" collapsed="false">
      <c r="A31" s="0" t="n">
        <v>86325</v>
      </c>
      <c r="B31" s="0" t="n">
        <v>86328</v>
      </c>
      <c r="C31" s="1" t="s">
        <v>15</v>
      </c>
      <c r="D31" s="1" t="s">
        <v>22</v>
      </c>
      <c r="E31" s="0" t="s">
        <v>21</v>
      </c>
      <c r="G31" s="0" t="n">
        <v>0.13</v>
      </c>
      <c r="H31" s="0" t="n">
        <v>8.08</v>
      </c>
      <c r="I31" s="0" t="n">
        <v>13.86</v>
      </c>
      <c r="J31" s="0" t="n">
        <v>16.5</v>
      </c>
      <c r="K31" s="0" t="n">
        <v>18.1</v>
      </c>
      <c r="L31" s="0" t="n">
        <v>15.68</v>
      </c>
      <c r="M31" s="0" t="n">
        <v>8.14</v>
      </c>
      <c r="N31" s="3" t="n">
        <f aca="false">I31/J31</f>
        <v>0.84</v>
      </c>
      <c r="O31" s="3" t="n">
        <f aca="false">K31/L31</f>
        <v>1.15433673469388</v>
      </c>
    </row>
    <row r="32" customFormat="false" ht="12.75" hidden="false" customHeight="false" outlineLevel="0" collapsed="false">
      <c r="A32" s="0" t="n">
        <v>86594</v>
      </c>
      <c r="B32" s="0" t="n">
        <v>86608</v>
      </c>
      <c r="C32" s="1" t="s">
        <v>15</v>
      </c>
      <c r="D32" s="1" t="s">
        <v>22</v>
      </c>
      <c r="E32" s="0" t="s">
        <v>21</v>
      </c>
      <c r="G32" s="0" t="n">
        <v>0.88</v>
      </c>
      <c r="H32" s="0" t="n">
        <v>65.05</v>
      </c>
      <c r="I32" s="0" t="n">
        <v>69.41</v>
      </c>
      <c r="J32" s="0" t="n">
        <v>62.06</v>
      </c>
      <c r="K32" s="0" t="n">
        <v>74.13</v>
      </c>
      <c r="L32" s="0" t="n">
        <v>72.17</v>
      </c>
      <c r="M32" s="0" t="n">
        <v>42.87</v>
      </c>
      <c r="N32" s="3" t="n">
        <f aca="false">I32/J32</f>
        <v>1.11843377376732</v>
      </c>
      <c r="O32" s="3" t="n">
        <f aca="false">K32/L32</f>
        <v>1.02715809893307</v>
      </c>
    </row>
    <row r="33" customFormat="false" ht="12.75" hidden="false" customHeight="false" outlineLevel="0" collapsed="false">
      <c r="A33" s="0" t="n">
        <v>86659</v>
      </c>
      <c r="B33" s="0" t="n">
        <v>86662</v>
      </c>
      <c r="C33" s="1" t="s">
        <v>15</v>
      </c>
      <c r="D33" s="1" t="s">
        <v>22</v>
      </c>
      <c r="E33" s="0" t="s">
        <v>21</v>
      </c>
      <c r="G33" s="0" t="n">
        <v>0.33</v>
      </c>
      <c r="H33" s="0" t="n">
        <v>14.15</v>
      </c>
      <c r="I33" s="0" t="n">
        <v>21.21</v>
      </c>
      <c r="J33" s="0" t="n">
        <v>19.61</v>
      </c>
      <c r="K33" s="0" t="n">
        <v>20.49</v>
      </c>
      <c r="L33" s="0" t="n">
        <v>19.51</v>
      </c>
      <c r="M33" s="0" t="n">
        <v>11.57</v>
      </c>
      <c r="N33" s="3" t="n">
        <f aca="false">I33/J33</f>
        <v>1.08159102498725</v>
      </c>
      <c r="O33" s="3" t="n">
        <f aca="false">K33/L33</f>
        <v>1.05023065094823</v>
      </c>
    </row>
    <row r="34" customFormat="false" ht="12.75" hidden="false" customHeight="false" outlineLevel="0" collapsed="false">
      <c r="A34" s="0" t="n">
        <v>86914</v>
      </c>
      <c r="B34" s="0" t="n">
        <v>86917</v>
      </c>
      <c r="C34" s="1" t="s">
        <v>15</v>
      </c>
      <c r="D34" s="1" t="s">
        <v>22</v>
      </c>
      <c r="E34" s="0" t="s">
        <v>44</v>
      </c>
      <c r="F34" s="0" t="s">
        <v>45</v>
      </c>
      <c r="G34" s="0" t="n">
        <v>0.88</v>
      </c>
      <c r="H34" s="0" t="n">
        <v>7.98</v>
      </c>
      <c r="I34" s="0" t="n">
        <v>25.12</v>
      </c>
      <c r="J34" s="0" t="n">
        <v>43.97</v>
      </c>
      <c r="K34" s="0" t="n">
        <v>32.74</v>
      </c>
      <c r="L34" s="0" t="n">
        <v>137.38</v>
      </c>
      <c r="M34" s="0" t="n">
        <v>29.72</v>
      </c>
      <c r="N34" s="3" t="n">
        <f aca="false">I34/J34</f>
        <v>0.571298612690471</v>
      </c>
      <c r="O34" s="3" t="n">
        <f aca="false">K34/L34</f>
        <v>0.238317076721502</v>
      </c>
    </row>
    <row r="35" customFormat="false" ht="12.75" hidden="false" customHeight="false" outlineLevel="0" collapsed="false">
      <c r="A35" s="0" t="n">
        <v>87159</v>
      </c>
      <c r="B35" s="0" t="n">
        <v>87162</v>
      </c>
      <c r="C35" s="1" t="s">
        <v>15</v>
      </c>
      <c r="D35" s="1" t="s">
        <v>22</v>
      </c>
      <c r="E35" s="0" t="s">
        <v>21</v>
      </c>
      <c r="G35" s="0" t="n">
        <v>0.13</v>
      </c>
      <c r="H35" s="0" t="n">
        <v>5.53</v>
      </c>
      <c r="I35" s="0" t="n">
        <v>13.11</v>
      </c>
      <c r="J35" s="0" t="n">
        <v>11.17</v>
      </c>
      <c r="K35" s="0" t="n">
        <v>17.95</v>
      </c>
      <c r="L35" s="0" t="n">
        <v>14.15</v>
      </c>
      <c r="M35" s="0" t="n">
        <v>4.67</v>
      </c>
      <c r="N35" s="3" t="n">
        <f aca="false">I35/J35</f>
        <v>1.17367949865712</v>
      </c>
      <c r="O35" s="3" t="n">
        <f aca="false">K35/L35</f>
        <v>1.26855123674912</v>
      </c>
    </row>
    <row r="36" customFormat="false" ht="12.75" hidden="false" customHeight="false" outlineLevel="0" collapsed="false">
      <c r="A36" s="0" t="n">
        <v>88540</v>
      </c>
      <c r="B36" s="0" t="n">
        <v>88546</v>
      </c>
      <c r="C36" s="1" t="s">
        <v>15</v>
      </c>
      <c r="D36" s="1" t="s">
        <v>25</v>
      </c>
      <c r="E36" s="0" t="s">
        <v>46</v>
      </c>
      <c r="F36" s="0" t="s">
        <v>47</v>
      </c>
      <c r="G36" s="0" t="n">
        <v>1.38</v>
      </c>
      <c r="H36" s="0" t="n">
        <v>15.86</v>
      </c>
      <c r="I36" s="0" t="n">
        <v>31.02</v>
      </c>
      <c r="J36" s="0" t="n">
        <v>85.96</v>
      </c>
      <c r="K36" s="0" t="n">
        <v>88.62</v>
      </c>
      <c r="L36" s="0" t="n">
        <v>328.57</v>
      </c>
      <c r="M36" s="0" t="n">
        <v>66.25</v>
      </c>
      <c r="N36" s="3" t="n">
        <f aca="false">I36/J36</f>
        <v>0.360865518845975</v>
      </c>
      <c r="O36" s="3" t="n">
        <f aca="false">K36/L36</f>
        <v>0.269714216148766</v>
      </c>
    </row>
    <row r="37" customFormat="false" ht="12.75" hidden="false" customHeight="false" outlineLevel="0" collapsed="false">
      <c r="A37" s="0" t="n">
        <v>88644</v>
      </c>
      <c r="B37" s="0" t="n">
        <v>88647</v>
      </c>
      <c r="C37" s="1" t="s">
        <v>15</v>
      </c>
      <c r="D37" s="1" t="s">
        <v>22</v>
      </c>
      <c r="E37" s="0" t="s">
        <v>21</v>
      </c>
      <c r="G37" s="0" t="n">
        <v>0.08</v>
      </c>
      <c r="H37" s="0" t="n">
        <v>8.08</v>
      </c>
      <c r="I37" s="0" t="n">
        <v>12.37</v>
      </c>
      <c r="J37" s="0" t="n">
        <v>9.38</v>
      </c>
      <c r="K37" s="0" t="n">
        <v>11.54</v>
      </c>
      <c r="L37" s="0" t="n">
        <v>11.12</v>
      </c>
      <c r="M37" s="0" t="n">
        <v>6.24</v>
      </c>
      <c r="N37" s="3" t="n">
        <f aca="false">I37/J37</f>
        <v>1.31876332622601</v>
      </c>
      <c r="O37" s="3" t="n">
        <f aca="false">K37/L37</f>
        <v>1.03776978417266</v>
      </c>
    </row>
    <row r="38" customFormat="false" ht="12.75" hidden="false" customHeight="false" outlineLevel="0" collapsed="false">
      <c r="A38" s="0" t="n">
        <v>88894</v>
      </c>
      <c r="B38" s="0" t="n">
        <v>88898</v>
      </c>
      <c r="C38" s="1" t="s">
        <v>15</v>
      </c>
      <c r="D38" s="1" t="s">
        <v>25</v>
      </c>
      <c r="E38" s="0" t="s">
        <v>48</v>
      </c>
      <c r="F38" s="0" t="s">
        <v>49</v>
      </c>
      <c r="G38" s="0" t="n">
        <v>1.59</v>
      </c>
      <c r="H38" s="0" t="n">
        <v>16.1</v>
      </c>
      <c r="I38" s="0" t="n">
        <v>43.87</v>
      </c>
      <c r="J38" s="0" t="n">
        <v>435.07</v>
      </c>
      <c r="K38" s="0" t="n">
        <v>86.69</v>
      </c>
      <c r="L38" s="0" t="n">
        <v>2196.97</v>
      </c>
      <c r="M38" s="0" t="n">
        <v>366.31</v>
      </c>
      <c r="N38" s="3" t="n">
        <f aca="false">I38/J38</f>
        <v>0.100834348495644</v>
      </c>
      <c r="O38" s="3" t="n">
        <f aca="false">K38/L38</f>
        <v>0.0394588911091185</v>
      </c>
    </row>
    <row r="39" customFormat="false" ht="12.75" hidden="false" customHeight="false" outlineLevel="0" collapsed="false">
      <c r="A39" s="0" t="n">
        <v>89054</v>
      </c>
      <c r="B39" s="0" t="n">
        <v>89064</v>
      </c>
      <c r="C39" s="1" t="s">
        <v>15</v>
      </c>
      <c r="D39" s="1" t="s">
        <v>25</v>
      </c>
      <c r="E39" s="0" t="s">
        <v>21</v>
      </c>
      <c r="G39" s="0" t="n">
        <v>0.04</v>
      </c>
      <c r="H39" s="0" t="n">
        <v>0.69</v>
      </c>
      <c r="I39" s="0" t="n">
        <v>1.88</v>
      </c>
      <c r="J39" s="0" t="n">
        <v>5.41</v>
      </c>
      <c r="K39" s="0" t="n">
        <v>3.2</v>
      </c>
      <c r="L39" s="0" t="n">
        <v>19.01</v>
      </c>
      <c r="M39" s="0" t="n">
        <v>2.29</v>
      </c>
      <c r="N39" s="3" t="n">
        <f aca="false">I39/J39</f>
        <v>0.347504621072089</v>
      </c>
      <c r="O39" s="3" t="n">
        <f aca="false">K39/L39</f>
        <v>0.168332456601789</v>
      </c>
    </row>
    <row r="40" customFormat="false" ht="12.75" hidden="false" customHeight="false" outlineLevel="0" collapsed="false">
      <c r="A40" s="0" t="n">
        <v>93507</v>
      </c>
      <c r="B40" s="0" t="n">
        <v>93510</v>
      </c>
      <c r="C40" s="1" t="s">
        <v>15</v>
      </c>
      <c r="D40" s="1" t="s">
        <v>16</v>
      </c>
      <c r="E40" s="0" t="s">
        <v>21</v>
      </c>
      <c r="G40" s="0" t="n">
        <v>0</v>
      </c>
      <c r="H40" s="0" t="n">
        <v>0.05</v>
      </c>
      <c r="I40" s="0" t="n">
        <v>0</v>
      </c>
      <c r="J40" s="0" t="n">
        <v>4.83</v>
      </c>
      <c r="K40" s="0" t="n">
        <v>0.51</v>
      </c>
      <c r="L40" s="0" t="n">
        <v>16.92</v>
      </c>
      <c r="M40" s="0" t="n">
        <v>3.1</v>
      </c>
      <c r="N40" s="3" t="n">
        <f aca="false">I40/J40</f>
        <v>0</v>
      </c>
      <c r="O40" s="3" t="n">
        <f aca="false">K40/L40</f>
        <v>0.0301418439716312</v>
      </c>
    </row>
    <row r="41" customFormat="false" ht="12.75" hidden="false" customHeight="false" outlineLevel="0" collapsed="false">
      <c r="A41" s="0" t="n">
        <v>105040</v>
      </c>
      <c r="B41" s="0" t="n">
        <v>105049</v>
      </c>
      <c r="C41" s="1" t="s">
        <v>15</v>
      </c>
      <c r="D41" s="1" t="s">
        <v>22</v>
      </c>
      <c r="E41" s="0" t="s">
        <v>50</v>
      </c>
      <c r="F41" s="0" t="s">
        <v>51</v>
      </c>
      <c r="G41" s="0" t="n">
        <v>13.65</v>
      </c>
      <c r="H41" s="0" t="n">
        <v>189.93</v>
      </c>
      <c r="I41" s="0" t="n">
        <v>480.95</v>
      </c>
      <c r="J41" s="0" t="n">
        <v>488.93</v>
      </c>
      <c r="K41" s="0" t="n">
        <v>491.95</v>
      </c>
      <c r="L41" s="0" t="n">
        <v>459.45</v>
      </c>
      <c r="M41" s="0" t="n">
        <v>199.89</v>
      </c>
      <c r="N41" s="3" t="n">
        <f aca="false">I41/J41</f>
        <v>0.983678645204835</v>
      </c>
      <c r="O41" s="3" t="n">
        <f aca="false">K41/L41</f>
        <v>1.07073675046251</v>
      </c>
    </row>
    <row r="42" customFormat="false" ht="12.75" hidden="false" customHeight="false" outlineLevel="0" collapsed="false">
      <c r="A42" s="0" t="n">
        <v>105245</v>
      </c>
      <c r="B42" s="0" t="n">
        <v>105247</v>
      </c>
      <c r="C42" s="1" t="s">
        <v>15</v>
      </c>
      <c r="D42" s="1" t="s">
        <v>25</v>
      </c>
      <c r="E42" s="0" t="s">
        <v>21</v>
      </c>
      <c r="G42" s="0" t="n">
        <v>0.08</v>
      </c>
      <c r="H42" s="0" t="n">
        <v>0.24</v>
      </c>
      <c r="I42" s="0" t="n">
        <v>1.36</v>
      </c>
      <c r="J42" s="0" t="n">
        <v>11.28</v>
      </c>
      <c r="K42" s="0" t="n">
        <v>3.05</v>
      </c>
      <c r="L42" s="0" t="n">
        <v>60.95</v>
      </c>
      <c r="M42" s="0" t="n">
        <v>8.81</v>
      </c>
      <c r="N42" s="3" t="n">
        <f aca="false">I42/J42</f>
        <v>0.120567375886525</v>
      </c>
      <c r="O42" s="3" t="n">
        <f aca="false">K42/L42</f>
        <v>0.0500410172272354</v>
      </c>
    </row>
    <row r="43" customFormat="false" ht="12.75" hidden="false" customHeight="false" outlineLevel="0" collapsed="false">
      <c r="A43" s="0" t="n">
        <v>106271</v>
      </c>
      <c r="B43" s="0" t="n">
        <v>106278</v>
      </c>
      <c r="C43" s="1" t="s">
        <v>15</v>
      </c>
      <c r="D43" s="1" t="s">
        <v>25</v>
      </c>
      <c r="E43" s="0" t="s">
        <v>52</v>
      </c>
      <c r="F43" s="0" t="s">
        <v>49</v>
      </c>
      <c r="G43" s="0" t="n">
        <v>0.92</v>
      </c>
      <c r="H43" s="0" t="n">
        <v>7.34</v>
      </c>
      <c r="I43" s="0" t="n">
        <v>19.88</v>
      </c>
      <c r="J43" s="0" t="n">
        <v>69.92</v>
      </c>
      <c r="K43" s="0" t="n">
        <v>69.7</v>
      </c>
      <c r="L43" s="0" t="n">
        <v>205.13</v>
      </c>
      <c r="M43" s="0" t="n">
        <v>41.96</v>
      </c>
      <c r="N43" s="3" t="n">
        <f aca="false">I43/J43</f>
        <v>0.284324942791762</v>
      </c>
      <c r="O43" s="3" t="n">
        <f aca="false">K43/L43</f>
        <v>0.33978452688539</v>
      </c>
    </row>
    <row r="44" customFormat="false" ht="12.75" hidden="false" customHeight="false" outlineLevel="0" collapsed="false">
      <c r="A44" s="0" t="n">
        <v>106471</v>
      </c>
      <c r="B44" s="0" t="n">
        <v>106479</v>
      </c>
      <c r="C44" s="1" t="s">
        <v>15</v>
      </c>
      <c r="D44" s="1" t="s">
        <v>22</v>
      </c>
      <c r="E44" s="0" t="s">
        <v>21</v>
      </c>
      <c r="G44" s="0" t="n">
        <v>0.42</v>
      </c>
      <c r="H44" s="0" t="n">
        <v>7.69</v>
      </c>
      <c r="I44" s="0" t="n">
        <v>19.78</v>
      </c>
      <c r="J44" s="0" t="n">
        <v>20.9</v>
      </c>
      <c r="K44" s="0" t="n">
        <v>16.57</v>
      </c>
      <c r="L44" s="0" t="n">
        <v>13.4</v>
      </c>
      <c r="M44" s="0" t="n">
        <v>8.76</v>
      </c>
      <c r="N44" s="3" t="n">
        <f aca="false">I44/J44</f>
        <v>0.946411483253589</v>
      </c>
      <c r="O44" s="3" t="n">
        <f aca="false">K44/L44</f>
        <v>1.2365671641791</v>
      </c>
    </row>
    <row r="45" customFormat="false" ht="12.75" hidden="false" customHeight="false" outlineLevel="0" collapsed="false">
      <c r="A45" s="0" t="n">
        <v>109934</v>
      </c>
      <c r="B45" s="0" t="n">
        <v>109941</v>
      </c>
      <c r="C45" s="1" t="s">
        <v>15</v>
      </c>
      <c r="D45" s="1" t="s">
        <v>25</v>
      </c>
      <c r="E45" s="0" t="s">
        <v>53</v>
      </c>
      <c r="F45" s="0" t="s">
        <v>54</v>
      </c>
      <c r="G45" s="0" t="n">
        <v>0.42</v>
      </c>
      <c r="H45" s="0" t="n">
        <v>4.99</v>
      </c>
      <c r="I45" s="0" t="n">
        <v>9.45</v>
      </c>
      <c r="J45" s="0" t="n">
        <v>26.65</v>
      </c>
      <c r="K45" s="0" t="n">
        <v>60.96</v>
      </c>
      <c r="L45" s="0" t="n">
        <v>106.71</v>
      </c>
      <c r="M45" s="0" t="n">
        <v>22.05</v>
      </c>
      <c r="N45" s="3" t="n">
        <f aca="false">I45/J45</f>
        <v>0.354596622889306</v>
      </c>
      <c r="O45" s="3" t="n">
        <f aca="false">K45/L45</f>
        <v>0.571267922406522</v>
      </c>
    </row>
    <row r="46" customFormat="false" ht="12.75" hidden="false" customHeight="false" outlineLevel="0" collapsed="false">
      <c r="A46" s="0" t="n">
        <v>110160</v>
      </c>
      <c r="B46" s="0" t="n">
        <v>110162</v>
      </c>
      <c r="C46" s="1" t="s">
        <v>15</v>
      </c>
      <c r="D46" s="1" t="s">
        <v>22</v>
      </c>
      <c r="E46" s="0" t="s">
        <v>21</v>
      </c>
      <c r="G46" s="0" t="n">
        <v>0.67</v>
      </c>
      <c r="H46" s="0" t="n">
        <v>9.55</v>
      </c>
      <c r="I46" s="0" t="n">
        <v>16.09</v>
      </c>
      <c r="J46" s="0" t="n">
        <v>16.11</v>
      </c>
      <c r="K46" s="0" t="n">
        <v>13.68</v>
      </c>
      <c r="L46" s="0" t="n">
        <v>13.8</v>
      </c>
      <c r="M46" s="0" t="n">
        <v>7.19</v>
      </c>
      <c r="N46" s="3" t="n">
        <f aca="false">I46/J46</f>
        <v>0.998758535071384</v>
      </c>
      <c r="O46" s="3" t="n">
        <f aca="false">K46/L46</f>
        <v>0.991304347826087</v>
      </c>
    </row>
    <row r="47" customFormat="false" ht="12.75" hidden="false" customHeight="false" outlineLevel="0" collapsed="false">
      <c r="A47" s="0" t="n">
        <v>110175</v>
      </c>
      <c r="B47" s="0" t="n">
        <v>110180</v>
      </c>
      <c r="C47" s="1" t="s">
        <v>15</v>
      </c>
      <c r="D47" s="1" t="s">
        <v>22</v>
      </c>
      <c r="E47" s="0" t="s">
        <v>55</v>
      </c>
      <c r="F47" s="0" t="s">
        <v>56</v>
      </c>
      <c r="G47" s="0" t="n">
        <v>16.58</v>
      </c>
      <c r="H47" s="0" t="n">
        <v>299.72</v>
      </c>
      <c r="I47" s="0" t="n">
        <v>866.45</v>
      </c>
      <c r="J47" s="0" t="n">
        <v>700.45</v>
      </c>
      <c r="K47" s="0" t="n">
        <v>600.4</v>
      </c>
      <c r="L47" s="0" t="n">
        <v>579.11</v>
      </c>
      <c r="M47" s="0" t="n">
        <v>299.53</v>
      </c>
      <c r="N47" s="3" t="n">
        <f aca="false">I47/J47</f>
        <v>1.23699050610322</v>
      </c>
      <c r="O47" s="3" t="n">
        <f aca="false">K47/L47</f>
        <v>1.03676330921587</v>
      </c>
    </row>
    <row r="48" customFormat="false" ht="12.75" hidden="false" customHeight="false" outlineLevel="0" collapsed="false">
      <c r="A48" s="0" t="n">
        <v>110367</v>
      </c>
      <c r="B48" s="0" t="n">
        <v>110367</v>
      </c>
      <c r="C48" s="1" t="s">
        <v>15</v>
      </c>
      <c r="D48" s="1" t="s">
        <v>22</v>
      </c>
      <c r="E48" s="0" t="s">
        <v>21</v>
      </c>
      <c r="G48" s="0" t="n">
        <v>0.25</v>
      </c>
      <c r="H48" s="0" t="n">
        <v>4.16</v>
      </c>
      <c r="I48" s="0" t="n">
        <v>10.75</v>
      </c>
      <c r="J48" s="0" t="n">
        <v>7.74</v>
      </c>
      <c r="K48" s="0" t="n">
        <v>9</v>
      </c>
      <c r="L48" s="0" t="n">
        <v>10.92</v>
      </c>
      <c r="M48" s="0" t="n">
        <v>2.33</v>
      </c>
      <c r="N48" s="3" t="n">
        <f aca="false">I48/J48</f>
        <v>1.38888888888889</v>
      </c>
      <c r="O48" s="3" t="n">
        <f aca="false">K48/L48</f>
        <v>0.824175824175824</v>
      </c>
    </row>
    <row r="49" customFormat="false" ht="12.75" hidden="false" customHeight="false" outlineLevel="0" collapsed="false">
      <c r="A49" s="0" t="n">
        <v>110629</v>
      </c>
      <c r="B49" s="0" t="n">
        <v>110635</v>
      </c>
      <c r="C49" s="1" t="s">
        <v>15</v>
      </c>
      <c r="D49" s="1" t="s">
        <v>16</v>
      </c>
      <c r="E49" s="0" t="s">
        <v>21</v>
      </c>
      <c r="G49" s="0" t="n">
        <v>0.21</v>
      </c>
      <c r="H49" s="0" t="n">
        <v>1.76</v>
      </c>
      <c r="I49" s="0" t="n">
        <v>7.32</v>
      </c>
      <c r="J49" s="0" t="n">
        <v>132.3</v>
      </c>
      <c r="K49" s="0" t="n">
        <v>3.81</v>
      </c>
      <c r="L49" s="0" t="n">
        <v>793.07</v>
      </c>
      <c r="M49" s="0" t="n">
        <v>125.88</v>
      </c>
      <c r="N49" s="3" t="n">
        <f aca="false">I49/J49</f>
        <v>0.055328798185941</v>
      </c>
      <c r="O49" s="3" t="n">
        <f aca="false">K49/L49</f>
        <v>0.00480411565183401</v>
      </c>
    </row>
    <row r="50" customFormat="false" ht="12.75" hidden="false" customHeight="false" outlineLevel="0" collapsed="false">
      <c r="A50" s="0" t="n">
        <v>110924</v>
      </c>
      <c r="B50" s="0" t="n">
        <v>110929</v>
      </c>
      <c r="C50" s="1" t="s">
        <v>15</v>
      </c>
      <c r="D50" s="1" t="s">
        <v>22</v>
      </c>
      <c r="E50" s="0" t="s">
        <v>57</v>
      </c>
      <c r="F50" s="0" t="s">
        <v>49</v>
      </c>
      <c r="G50" s="0" t="n">
        <v>16.41</v>
      </c>
      <c r="H50" s="0" t="n">
        <v>158.35</v>
      </c>
      <c r="I50" s="0" t="n">
        <v>416.58</v>
      </c>
      <c r="J50" s="0" t="n">
        <v>439.12</v>
      </c>
      <c r="K50" s="0" t="n">
        <v>429.36</v>
      </c>
      <c r="L50" s="0" t="n">
        <v>363.8</v>
      </c>
      <c r="M50" s="0" t="n">
        <v>167.36</v>
      </c>
      <c r="N50" s="3" t="n">
        <f aca="false">I50/J50</f>
        <v>0.948670067407542</v>
      </c>
      <c r="O50" s="3" t="n">
        <f aca="false">K50/L50</f>
        <v>1.1802089059923</v>
      </c>
    </row>
    <row r="51" customFormat="false" ht="12.75" hidden="false" customHeight="false" outlineLevel="0" collapsed="false">
      <c r="A51" s="0" t="n">
        <v>110939</v>
      </c>
      <c r="B51" s="0" t="n">
        <v>110942</v>
      </c>
      <c r="C51" s="1" t="s">
        <v>15</v>
      </c>
      <c r="D51" s="1" t="s">
        <v>22</v>
      </c>
      <c r="E51" s="0" t="s">
        <v>21</v>
      </c>
      <c r="G51" s="0" t="n">
        <v>0.59</v>
      </c>
      <c r="H51" s="0" t="n">
        <v>10.77</v>
      </c>
      <c r="I51" s="0" t="n">
        <v>21.5</v>
      </c>
      <c r="J51" s="0" t="n">
        <v>19.85</v>
      </c>
      <c r="K51" s="0" t="n">
        <v>20.9</v>
      </c>
      <c r="L51" s="0" t="n">
        <v>18.76</v>
      </c>
      <c r="M51" s="0" t="n">
        <v>8.33</v>
      </c>
      <c r="N51" s="3" t="n">
        <f aca="false">I51/J51</f>
        <v>1.0831234256927</v>
      </c>
      <c r="O51" s="3" t="n">
        <f aca="false">K51/L51</f>
        <v>1.11407249466951</v>
      </c>
    </row>
    <row r="52" customFormat="false" ht="12.75" hidden="false" customHeight="false" outlineLevel="0" collapsed="false">
      <c r="A52" s="0" t="n">
        <v>111093</v>
      </c>
      <c r="B52" s="0" t="n">
        <v>111093</v>
      </c>
      <c r="C52" s="1" t="s">
        <v>15</v>
      </c>
      <c r="D52" s="1" t="s">
        <v>22</v>
      </c>
      <c r="E52" s="0" t="s">
        <v>21</v>
      </c>
      <c r="G52" s="0" t="n">
        <v>0.08</v>
      </c>
      <c r="H52" s="0" t="n">
        <v>3.52</v>
      </c>
      <c r="I52" s="0" t="n">
        <v>6.93</v>
      </c>
      <c r="J52" s="0" t="n">
        <v>7.98</v>
      </c>
      <c r="K52" s="0" t="n">
        <v>7.37</v>
      </c>
      <c r="L52" s="0" t="n">
        <v>13.9</v>
      </c>
      <c r="M52" s="0" t="n">
        <v>3.57</v>
      </c>
      <c r="N52" s="3" t="n">
        <f aca="false">I52/J52</f>
        <v>0.868421052631579</v>
      </c>
      <c r="O52" s="3" t="n">
        <f aca="false">K52/L52</f>
        <v>0.530215827338129</v>
      </c>
    </row>
    <row r="53" customFormat="false" ht="12.75" hidden="false" customHeight="false" outlineLevel="0" collapsed="false">
      <c r="A53" s="0" t="n">
        <v>111201</v>
      </c>
      <c r="B53" s="0" t="n">
        <v>111204</v>
      </c>
      <c r="C53" s="1" t="s">
        <v>15</v>
      </c>
      <c r="D53" s="1" t="s">
        <v>22</v>
      </c>
      <c r="E53" s="0" t="s">
        <v>21</v>
      </c>
      <c r="G53" s="0" t="n">
        <v>0.21</v>
      </c>
      <c r="H53" s="0" t="n">
        <v>3.52</v>
      </c>
      <c r="I53" s="0" t="n">
        <v>7.84</v>
      </c>
      <c r="J53" s="0" t="n">
        <v>9.84</v>
      </c>
      <c r="K53" s="0" t="n">
        <v>10.73</v>
      </c>
      <c r="L53" s="0" t="n">
        <v>19.85</v>
      </c>
      <c r="M53" s="0" t="n">
        <v>4.62</v>
      </c>
      <c r="N53" s="3" t="n">
        <f aca="false">I53/J53</f>
        <v>0.796747967479675</v>
      </c>
      <c r="O53" s="3" t="n">
        <f aca="false">K53/L53</f>
        <v>0.540554156171285</v>
      </c>
    </row>
    <row r="54" customFormat="false" ht="12.75" hidden="false" customHeight="false" outlineLevel="0" collapsed="false">
      <c r="A54" s="0" t="n">
        <v>111237</v>
      </c>
      <c r="B54" s="0" t="n">
        <v>111239</v>
      </c>
      <c r="C54" s="1" t="s">
        <v>15</v>
      </c>
      <c r="D54" s="1" t="s">
        <v>22</v>
      </c>
      <c r="E54" s="0" t="s">
        <v>21</v>
      </c>
      <c r="G54" s="0" t="n">
        <v>0.13</v>
      </c>
      <c r="H54" s="0" t="n">
        <v>2.79</v>
      </c>
      <c r="I54" s="0" t="n">
        <v>6.28</v>
      </c>
      <c r="J54" s="0" t="n">
        <v>7.51</v>
      </c>
      <c r="K54" s="0" t="n">
        <v>7.78</v>
      </c>
      <c r="L54" s="0" t="n">
        <v>13.3</v>
      </c>
      <c r="M54" s="0" t="n">
        <v>3.52</v>
      </c>
      <c r="N54" s="3" t="n">
        <f aca="false">I54/J54</f>
        <v>0.836218375499334</v>
      </c>
      <c r="O54" s="3" t="n">
        <f aca="false">K54/L54</f>
        <v>0.584962406015038</v>
      </c>
    </row>
    <row r="55" customFormat="false" ht="12.75" hidden="false" customHeight="false" outlineLevel="0" collapsed="false">
      <c r="A55" s="0" t="n">
        <v>111578</v>
      </c>
      <c r="B55" s="0" t="n">
        <v>111587</v>
      </c>
      <c r="C55" s="1" t="s">
        <v>15</v>
      </c>
      <c r="D55" s="1" t="s">
        <v>22</v>
      </c>
      <c r="E55" s="0" t="s">
        <v>21</v>
      </c>
      <c r="G55" s="0" t="n">
        <v>0.04</v>
      </c>
      <c r="H55" s="0" t="n">
        <v>4.41</v>
      </c>
      <c r="I55" s="0" t="n">
        <v>11.04</v>
      </c>
      <c r="J55" s="0" t="n">
        <v>13.04</v>
      </c>
      <c r="K55" s="0" t="n">
        <v>11.34</v>
      </c>
      <c r="L55" s="0" t="n">
        <v>19.36</v>
      </c>
      <c r="M55" s="0" t="n">
        <v>4.81</v>
      </c>
      <c r="N55" s="3" t="n">
        <f aca="false">I55/J55</f>
        <v>0.846625766871166</v>
      </c>
      <c r="O55" s="3" t="n">
        <f aca="false">K55/L55</f>
        <v>0.585743801652893</v>
      </c>
    </row>
    <row r="56" customFormat="false" ht="12.75" hidden="false" customHeight="false" outlineLevel="0" collapsed="false">
      <c r="A56" s="0" t="n">
        <v>113906</v>
      </c>
      <c r="B56" s="0" t="n">
        <v>113915</v>
      </c>
      <c r="C56" s="1" t="s">
        <v>15</v>
      </c>
      <c r="D56" s="1" t="s">
        <v>25</v>
      </c>
      <c r="E56" s="0" t="s">
        <v>58</v>
      </c>
      <c r="F56" s="0" t="s">
        <v>59</v>
      </c>
      <c r="G56" s="0" t="n">
        <v>0.08</v>
      </c>
      <c r="H56" s="0" t="n">
        <v>1.66</v>
      </c>
      <c r="I56" s="0" t="n">
        <v>4.95</v>
      </c>
      <c r="J56" s="0" t="n">
        <v>20.43</v>
      </c>
      <c r="K56" s="0" t="n">
        <v>6.61</v>
      </c>
      <c r="L56" s="0" t="n">
        <v>48.64</v>
      </c>
      <c r="M56" s="0" t="n">
        <v>10.53</v>
      </c>
      <c r="N56" s="3" t="n">
        <f aca="false">I56/J56</f>
        <v>0.242290748898678</v>
      </c>
      <c r="O56" s="3" t="n">
        <f aca="false">K56/L56</f>
        <v>0.135896381578947</v>
      </c>
    </row>
    <row r="57" customFormat="false" ht="12.75" hidden="false" customHeight="false" outlineLevel="0" collapsed="false">
      <c r="A57" s="0" t="n">
        <v>114540</v>
      </c>
      <c r="B57" s="0" t="n">
        <v>114552</v>
      </c>
      <c r="C57" s="1" t="s">
        <v>15</v>
      </c>
      <c r="D57" s="1" t="s">
        <v>22</v>
      </c>
      <c r="E57" s="0" t="s">
        <v>21</v>
      </c>
      <c r="G57" s="0" t="n">
        <v>0.13</v>
      </c>
      <c r="H57" s="0" t="n">
        <v>11.31</v>
      </c>
      <c r="I57" s="0" t="n">
        <v>16.58</v>
      </c>
      <c r="J57" s="0" t="n">
        <v>16.11</v>
      </c>
      <c r="K57" s="0" t="n">
        <v>15</v>
      </c>
      <c r="L57" s="0" t="n">
        <v>14.24</v>
      </c>
      <c r="M57" s="0" t="n">
        <v>9.62</v>
      </c>
      <c r="N57" s="3" t="n">
        <f aca="false">I57/J57</f>
        <v>1.02917442582247</v>
      </c>
      <c r="O57" s="3" t="n">
        <f aca="false">K57/L57</f>
        <v>1.05337078651685</v>
      </c>
    </row>
    <row r="58" customFormat="false" ht="12.75" hidden="false" customHeight="false" outlineLevel="0" collapsed="false">
      <c r="A58" s="0" t="n">
        <v>115794</v>
      </c>
      <c r="B58" s="0" t="n">
        <v>115797</v>
      </c>
      <c r="C58" s="1" t="s">
        <v>15</v>
      </c>
      <c r="D58" s="1" t="s">
        <v>25</v>
      </c>
      <c r="E58" s="0" t="s">
        <v>60</v>
      </c>
      <c r="G58" s="0" t="n">
        <v>0.04</v>
      </c>
      <c r="H58" s="0" t="n">
        <v>2.84</v>
      </c>
      <c r="I58" s="0" t="n">
        <v>4.4</v>
      </c>
      <c r="J58" s="0" t="n">
        <v>9.42</v>
      </c>
      <c r="K58" s="0" t="n">
        <v>9.66</v>
      </c>
      <c r="L58" s="0" t="n">
        <v>24.37</v>
      </c>
      <c r="M58" s="0" t="n">
        <v>6.05</v>
      </c>
      <c r="N58" s="3" t="n">
        <f aca="false">I58/J58</f>
        <v>0.467091295116773</v>
      </c>
      <c r="O58" s="3" t="n">
        <f aca="false">K58/L58</f>
        <v>0.396389002872384</v>
      </c>
    </row>
    <row r="59" customFormat="false" ht="12.75" hidden="false" customHeight="false" outlineLevel="0" collapsed="false">
      <c r="A59" s="0" t="n">
        <v>119013</v>
      </c>
      <c r="B59" s="2" t="n">
        <v>119016</v>
      </c>
      <c r="C59" s="1" t="s">
        <v>15</v>
      </c>
      <c r="D59" s="1" t="s">
        <v>22</v>
      </c>
      <c r="E59" s="0" t="s">
        <v>21</v>
      </c>
      <c r="G59" s="0" t="n">
        <v>1.17</v>
      </c>
      <c r="H59" s="0" t="n">
        <v>20.12</v>
      </c>
      <c r="I59" s="0" t="n">
        <v>61.39</v>
      </c>
      <c r="J59" s="0" t="n">
        <v>81.33</v>
      </c>
      <c r="K59" s="0" t="n">
        <v>32.89</v>
      </c>
      <c r="L59" s="0" t="n">
        <v>158.72</v>
      </c>
      <c r="M59" s="0" t="n">
        <v>40.67</v>
      </c>
      <c r="N59" s="3" t="n">
        <f aca="false">I59/J59</f>
        <v>0.754826017459732</v>
      </c>
      <c r="O59" s="3" t="n">
        <f aca="false">K59/L59</f>
        <v>0.207220262096774</v>
      </c>
    </row>
    <row r="60" customFormat="false" ht="12.75" hidden="false" customHeight="false" outlineLevel="0" collapsed="false">
      <c r="A60" s="0" t="n">
        <v>119097</v>
      </c>
      <c r="B60" s="0" t="n">
        <v>119101</v>
      </c>
      <c r="C60" s="1" t="s">
        <v>15</v>
      </c>
      <c r="D60" s="1" t="s">
        <v>22</v>
      </c>
      <c r="E60" s="0" t="s">
        <v>21</v>
      </c>
      <c r="G60" s="0" t="n">
        <v>0.21</v>
      </c>
      <c r="H60" s="0" t="n">
        <v>5.38</v>
      </c>
      <c r="I60" s="0" t="n">
        <v>9.36</v>
      </c>
      <c r="J60" s="0" t="n">
        <v>15.25</v>
      </c>
      <c r="K60" s="0" t="n">
        <v>40.93</v>
      </c>
      <c r="L60" s="0" t="n">
        <v>20.65</v>
      </c>
      <c r="M60" s="0" t="n">
        <v>7.95</v>
      </c>
      <c r="N60" s="3" t="n">
        <f aca="false">I60/J60</f>
        <v>0.613770491803279</v>
      </c>
      <c r="O60" s="3" t="n">
        <f aca="false">K60/L60</f>
        <v>1.98208232445521</v>
      </c>
    </row>
    <row r="61" customFormat="false" ht="12.75" hidden="false" customHeight="false" outlineLevel="0" collapsed="false">
      <c r="A61" s="0" t="n">
        <v>119129</v>
      </c>
      <c r="B61" s="0" t="n">
        <v>119134</v>
      </c>
      <c r="C61" s="1" t="s">
        <v>15</v>
      </c>
      <c r="D61" s="1" t="s">
        <v>25</v>
      </c>
      <c r="E61" s="0" t="s">
        <v>61</v>
      </c>
      <c r="F61" s="0" t="s">
        <v>62</v>
      </c>
      <c r="G61" s="0" t="n">
        <v>0.5</v>
      </c>
      <c r="H61" s="0" t="n">
        <v>13.02</v>
      </c>
      <c r="I61" s="0" t="n">
        <v>27.65</v>
      </c>
      <c r="J61" s="0" t="n">
        <v>120.43</v>
      </c>
      <c r="K61" s="0" t="n">
        <v>111.7</v>
      </c>
      <c r="L61" s="0" t="n">
        <v>386.78</v>
      </c>
      <c r="M61" s="0" t="n">
        <v>92.54</v>
      </c>
      <c r="N61" s="3" t="n">
        <f aca="false">I61/J61</f>
        <v>0.229593954994603</v>
      </c>
      <c r="O61" s="3" t="n">
        <f aca="false">K61/L61</f>
        <v>0.288794663633073</v>
      </c>
    </row>
    <row r="62" customFormat="false" ht="12.75" hidden="false" customHeight="false" outlineLevel="0" collapsed="false">
      <c r="A62" s="0" t="n">
        <v>119197</v>
      </c>
      <c r="B62" s="0" t="n">
        <v>119199</v>
      </c>
      <c r="C62" s="1" t="s">
        <v>15</v>
      </c>
      <c r="D62" s="1" t="s">
        <v>22</v>
      </c>
      <c r="E62" s="0" t="s">
        <v>21</v>
      </c>
      <c r="G62" s="0" t="n">
        <v>0</v>
      </c>
      <c r="H62" s="0" t="n">
        <v>10.08</v>
      </c>
      <c r="I62" s="0" t="n">
        <v>8.71</v>
      </c>
      <c r="J62" s="0" t="n">
        <v>8.87</v>
      </c>
      <c r="K62" s="0" t="n">
        <v>6.91</v>
      </c>
      <c r="L62" s="0" t="n">
        <v>7.69</v>
      </c>
      <c r="M62" s="0" t="n">
        <v>7.14</v>
      </c>
      <c r="N62" s="3" t="n">
        <f aca="false">I62/J62</f>
        <v>0.98196166854566</v>
      </c>
      <c r="O62" s="3" t="n">
        <f aca="false">K62/L62</f>
        <v>0.898569570871261</v>
      </c>
    </row>
    <row r="63" customFormat="false" ht="12.75" hidden="false" customHeight="false" outlineLevel="0" collapsed="false">
      <c r="A63" s="0" t="n">
        <v>125232</v>
      </c>
      <c r="B63" s="0" t="n">
        <v>125251</v>
      </c>
      <c r="C63" s="1" t="s">
        <v>15</v>
      </c>
      <c r="D63" s="1" t="s">
        <v>22</v>
      </c>
      <c r="E63" s="0" t="s">
        <v>21</v>
      </c>
      <c r="G63" s="0" t="n">
        <v>0</v>
      </c>
      <c r="H63" s="0" t="n">
        <v>6.76</v>
      </c>
      <c r="I63" s="0" t="n">
        <v>6.15</v>
      </c>
      <c r="J63" s="0" t="n">
        <v>4.71</v>
      </c>
      <c r="K63" s="0" t="n">
        <v>10.42</v>
      </c>
      <c r="L63" s="0" t="n">
        <v>8.09</v>
      </c>
      <c r="M63" s="0" t="n">
        <v>4.91</v>
      </c>
      <c r="N63" s="3" t="n">
        <f aca="false">I63/J63</f>
        <v>1.30573248407643</v>
      </c>
      <c r="O63" s="3" t="n">
        <f aca="false">K63/L63</f>
        <v>1.28800988875155</v>
      </c>
    </row>
    <row r="64" customFormat="false" ht="12.75" hidden="false" customHeight="false" outlineLevel="0" collapsed="false">
      <c r="A64" s="0" t="n">
        <v>129663</v>
      </c>
      <c r="B64" s="0" t="n">
        <v>129672</v>
      </c>
      <c r="C64" s="1" t="s">
        <v>15</v>
      </c>
      <c r="D64" s="1" t="s">
        <v>22</v>
      </c>
      <c r="E64" s="0" t="s">
        <v>21</v>
      </c>
      <c r="G64" s="0" t="n">
        <v>0.04</v>
      </c>
      <c r="H64" s="0" t="n">
        <v>2.84</v>
      </c>
      <c r="I64" s="0" t="n">
        <v>7.25</v>
      </c>
      <c r="J64" s="0" t="n">
        <v>6.85</v>
      </c>
      <c r="K64" s="0" t="n">
        <v>4.73</v>
      </c>
      <c r="L64" s="0" t="n">
        <v>4.47</v>
      </c>
      <c r="M64" s="0" t="n">
        <v>4.76</v>
      </c>
      <c r="N64" s="3" t="n">
        <f aca="false">I64/J64</f>
        <v>1.05839416058394</v>
      </c>
      <c r="O64" s="3" t="n">
        <f aca="false">K64/L64</f>
        <v>1.05816554809843</v>
      </c>
    </row>
    <row r="65" customFormat="false" ht="12.75" hidden="false" customHeight="false" outlineLevel="0" collapsed="false">
      <c r="A65" s="0" t="n">
        <v>137247</v>
      </c>
      <c r="B65" s="0" t="n">
        <v>137251</v>
      </c>
      <c r="C65" s="1" t="s">
        <v>15</v>
      </c>
      <c r="D65" s="1" t="s">
        <v>25</v>
      </c>
      <c r="E65" s="0" t="s">
        <v>63</v>
      </c>
      <c r="F65" s="0" t="s">
        <v>64</v>
      </c>
      <c r="G65" s="0" t="n">
        <v>0</v>
      </c>
      <c r="H65" s="0" t="n">
        <v>1.03</v>
      </c>
      <c r="I65" s="0" t="n">
        <v>2.46</v>
      </c>
      <c r="J65" s="0" t="n">
        <v>10.78</v>
      </c>
      <c r="K65" s="0" t="n">
        <v>58.37</v>
      </c>
      <c r="L65" s="0" t="n">
        <v>26.55</v>
      </c>
      <c r="M65" s="0" t="n">
        <v>11.67</v>
      </c>
      <c r="N65" s="3" t="n">
        <f aca="false">I65/J65</f>
        <v>0.228200371057514</v>
      </c>
      <c r="O65" s="3" t="n">
        <f aca="false">K65/L65</f>
        <v>2.1984934086629</v>
      </c>
    </row>
    <row r="66" customFormat="false" ht="12.75" hidden="false" customHeight="false" outlineLevel="0" collapsed="false">
      <c r="A66" s="0" t="n">
        <v>144610</v>
      </c>
      <c r="B66" s="0" t="n">
        <v>144618</v>
      </c>
      <c r="C66" s="1" t="s">
        <v>15</v>
      </c>
      <c r="D66" s="1" t="s">
        <v>16</v>
      </c>
      <c r="E66" s="0" t="s">
        <v>65</v>
      </c>
      <c r="G66" s="0" t="n">
        <v>0</v>
      </c>
      <c r="H66" s="0" t="n">
        <v>0.05</v>
      </c>
      <c r="I66" s="0" t="n">
        <v>0.06</v>
      </c>
      <c r="J66" s="0" t="n">
        <v>6.19</v>
      </c>
      <c r="K66" s="0" t="n">
        <v>0</v>
      </c>
      <c r="L66" s="0" t="n">
        <v>27.5</v>
      </c>
      <c r="M66" s="0" t="n">
        <v>4.62</v>
      </c>
      <c r="N66" s="3" t="n">
        <f aca="false">I66/J66</f>
        <v>0.00969305331179322</v>
      </c>
      <c r="O66" s="3" t="n">
        <f aca="false">K66/L66</f>
        <v>0</v>
      </c>
    </row>
    <row r="67" customFormat="false" ht="12.75" hidden="false" customHeight="false" outlineLevel="0" collapsed="false">
      <c r="A67" s="0" t="n">
        <v>145333</v>
      </c>
      <c r="B67" s="0" t="n">
        <v>145340</v>
      </c>
      <c r="C67" s="1" t="s">
        <v>15</v>
      </c>
      <c r="D67" s="1" t="s">
        <v>22</v>
      </c>
      <c r="E67" s="0" t="s">
        <v>66</v>
      </c>
      <c r="F67" s="0" t="s">
        <v>67</v>
      </c>
      <c r="G67" s="0" t="n">
        <v>0.88</v>
      </c>
      <c r="H67" s="0" t="n">
        <v>5.38</v>
      </c>
      <c r="I67" s="0" t="n">
        <v>19.62</v>
      </c>
      <c r="J67" s="0" t="n">
        <v>20.08</v>
      </c>
      <c r="K67" s="0" t="n">
        <v>6.3</v>
      </c>
      <c r="L67" s="0" t="n">
        <v>10.03</v>
      </c>
      <c r="M67" s="0" t="n">
        <v>8.76</v>
      </c>
      <c r="N67" s="3" t="n">
        <f aca="false">I67/J67</f>
        <v>0.977091633466136</v>
      </c>
      <c r="O67" s="3" t="n">
        <f aca="false">K67/L67</f>
        <v>0.628115653040877</v>
      </c>
    </row>
    <row r="68" customFormat="false" ht="12.75" hidden="false" customHeight="false" outlineLevel="0" collapsed="false">
      <c r="A68" s="0" t="n">
        <v>147752</v>
      </c>
      <c r="B68" s="0" t="n">
        <v>147758</v>
      </c>
      <c r="C68" s="1" t="s">
        <v>15</v>
      </c>
      <c r="D68" s="1" t="s">
        <v>16</v>
      </c>
      <c r="E68" s="0" t="s">
        <v>68</v>
      </c>
      <c r="F68" s="0" t="s">
        <v>69</v>
      </c>
      <c r="G68" s="0" t="n">
        <v>0</v>
      </c>
      <c r="H68" s="0" t="n">
        <v>0.2</v>
      </c>
      <c r="I68" s="0" t="n">
        <v>0.32</v>
      </c>
      <c r="J68" s="0" t="n">
        <v>17.94</v>
      </c>
      <c r="K68" s="0" t="n">
        <v>0.61</v>
      </c>
      <c r="L68" s="0" t="n">
        <v>66.21</v>
      </c>
      <c r="M68" s="0" t="n">
        <v>15.72</v>
      </c>
      <c r="N68" s="3" t="n">
        <f aca="false">I68/J68</f>
        <v>0.0178372352285396</v>
      </c>
      <c r="O68" s="3" t="n">
        <f aca="false">K68/L68</f>
        <v>0.00921310980214469</v>
      </c>
    </row>
    <row r="69" customFormat="false" ht="12.75" hidden="false" customHeight="false" outlineLevel="0" collapsed="false">
      <c r="A69" s="0" t="n">
        <v>148263</v>
      </c>
      <c r="B69" s="0" t="n">
        <v>148272</v>
      </c>
      <c r="C69" s="1" t="s">
        <v>15</v>
      </c>
      <c r="D69" s="1" t="s">
        <v>22</v>
      </c>
      <c r="E69" s="0" t="s">
        <v>21</v>
      </c>
      <c r="G69" s="0" t="n">
        <v>0.59</v>
      </c>
      <c r="H69" s="0" t="n">
        <v>24.47</v>
      </c>
      <c r="I69" s="0" t="n">
        <v>30.69</v>
      </c>
      <c r="J69" s="0" t="n">
        <v>30.74</v>
      </c>
      <c r="K69" s="0" t="n">
        <v>16.78</v>
      </c>
      <c r="L69" s="0" t="n">
        <v>12.46</v>
      </c>
      <c r="M69" s="0" t="n">
        <v>14.91</v>
      </c>
      <c r="N69" s="3" t="n">
        <f aca="false">I69/J69</f>
        <v>0.998373454782043</v>
      </c>
      <c r="O69" s="3" t="n">
        <f aca="false">K69/L69</f>
        <v>1.34670947030498</v>
      </c>
    </row>
    <row r="70" customFormat="false" ht="12.75" hidden="false" customHeight="false" outlineLevel="0" collapsed="false">
      <c r="A70" s="0" t="n">
        <v>148650</v>
      </c>
      <c r="B70" s="0" t="n">
        <v>148655</v>
      </c>
      <c r="C70" s="1" t="s">
        <v>15</v>
      </c>
      <c r="D70" s="1" t="s">
        <v>25</v>
      </c>
      <c r="E70" s="0" t="s">
        <v>70</v>
      </c>
      <c r="F70" s="0" t="s">
        <v>71</v>
      </c>
      <c r="G70" s="0" t="n">
        <v>0.8</v>
      </c>
      <c r="H70" s="0" t="n">
        <v>8.47</v>
      </c>
      <c r="I70" s="0" t="n">
        <v>18.58</v>
      </c>
      <c r="J70" s="0" t="n">
        <v>67.94</v>
      </c>
      <c r="K70" s="0" t="n">
        <v>53.33</v>
      </c>
      <c r="L70" s="0" t="n">
        <v>205.13</v>
      </c>
      <c r="M70" s="0" t="n">
        <v>52.25</v>
      </c>
      <c r="N70" s="3" t="n">
        <f aca="false">I70/J70</f>
        <v>0.273476596997351</v>
      </c>
      <c r="O70" s="3" t="n">
        <f aca="false">K70/L70</f>
        <v>0.259981475162092</v>
      </c>
    </row>
    <row r="71" customFormat="false" ht="12.75" hidden="false" customHeight="false" outlineLevel="0" collapsed="false">
      <c r="A71" s="0" t="n">
        <v>149091</v>
      </c>
      <c r="B71" s="0" t="n">
        <v>149093</v>
      </c>
      <c r="C71" s="1" t="s">
        <v>15</v>
      </c>
      <c r="D71" s="1" t="s">
        <v>22</v>
      </c>
      <c r="E71" s="0" t="s">
        <v>21</v>
      </c>
      <c r="G71" s="0" t="n">
        <v>0.71</v>
      </c>
      <c r="H71" s="0" t="n">
        <v>8.08</v>
      </c>
      <c r="I71" s="0" t="n">
        <v>17.52</v>
      </c>
      <c r="J71" s="0" t="n">
        <v>19.11</v>
      </c>
      <c r="K71" s="0" t="n">
        <v>9.41</v>
      </c>
      <c r="L71" s="0" t="n">
        <v>7.99</v>
      </c>
      <c r="M71" s="0" t="n">
        <v>17.91</v>
      </c>
      <c r="N71" s="3" t="n">
        <f aca="false">I71/J71</f>
        <v>0.91679748822606</v>
      </c>
      <c r="O71" s="3" t="n">
        <f aca="false">K71/L71</f>
        <v>1.17772215269086</v>
      </c>
    </row>
    <row r="72" customFormat="false" ht="12.75" hidden="false" customHeight="false" outlineLevel="0" collapsed="false">
      <c r="A72" s="0" t="n">
        <v>149111</v>
      </c>
      <c r="B72" s="0" t="n">
        <v>149111</v>
      </c>
      <c r="C72" s="1" t="s">
        <v>15</v>
      </c>
      <c r="D72" s="1" t="s">
        <v>22</v>
      </c>
      <c r="E72" s="0" t="s">
        <v>21</v>
      </c>
      <c r="G72" s="0" t="n">
        <v>0.29</v>
      </c>
      <c r="H72" s="0" t="n">
        <v>3.72</v>
      </c>
      <c r="I72" s="0" t="n">
        <v>5.86</v>
      </c>
      <c r="J72" s="0" t="n">
        <v>7.39</v>
      </c>
      <c r="K72" s="0" t="n">
        <v>3.3</v>
      </c>
      <c r="L72" s="0" t="n">
        <v>4.02</v>
      </c>
      <c r="M72" s="0" t="n">
        <v>6.81</v>
      </c>
      <c r="N72" s="3" t="n">
        <f aca="false">I72/J72</f>
        <v>0.792963464140731</v>
      </c>
      <c r="O72" s="3" t="n">
        <f aca="false">K72/L72</f>
        <v>0.82089552238806</v>
      </c>
    </row>
    <row r="73" customFormat="false" ht="12.75" hidden="false" customHeight="false" outlineLevel="0" collapsed="false">
      <c r="A73" s="0" t="n">
        <v>156984</v>
      </c>
      <c r="B73" s="0" t="n">
        <v>156995</v>
      </c>
      <c r="C73" s="1" t="s">
        <v>15</v>
      </c>
      <c r="D73" s="1" t="s">
        <v>22</v>
      </c>
      <c r="E73" s="0" t="s">
        <v>21</v>
      </c>
      <c r="G73" s="0" t="n">
        <v>0.08</v>
      </c>
      <c r="H73" s="0" t="n">
        <v>6.36</v>
      </c>
      <c r="I73" s="0" t="n">
        <v>11.01</v>
      </c>
      <c r="J73" s="0" t="n">
        <v>5.33</v>
      </c>
      <c r="K73" s="0" t="n">
        <v>15.71</v>
      </c>
      <c r="L73" s="0" t="n">
        <v>17.02</v>
      </c>
      <c r="M73" s="0" t="n">
        <v>3.33</v>
      </c>
      <c r="N73" s="3" t="n">
        <f aca="false">I73/J73</f>
        <v>2.0656660412758</v>
      </c>
      <c r="O73" s="3" t="n">
        <f aca="false">K73/L73</f>
        <v>0.923031727379554</v>
      </c>
    </row>
    <row r="74" customFormat="false" ht="12.75" hidden="false" customHeight="false" outlineLevel="0" collapsed="false">
      <c r="A74" s="0" t="n">
        <v>165472</v>
      </c>
      <c r="B74" s="0" t="n">
        <v>165475</v>
      </c>
      <c r="C74" s="1" t="s">
        <v>15</v>
      </c>
      <c r="D74" s="1" t="s">
        <v>22</v>
      </c>
      <c r="E74" s="0" t="s">
        <v>72</v>
      </c>
      <c r="F74" s="4" t="s">
        <v>73</v>
      </c>
      <c r="G74" s="0" t="n">
        <v>2.14</v>
      </c>
      <c r="H74" s="0" t="n">
        <v>19.19</v>
      </c>
      <c r="I74" s="0" t="n">
        <v>26.26</v>
      </c>
      <c r="J74" s="0" t="n">
        <v>20.31</v>
      </c>
      <c r="K74" s="0" t="n">
        <v>29.08</v>
      </c>
      <c r="L74" s="0" t="n">
        <v>27.74</v>
      </c>
      <c r="M74" s="0" t="n">
        <v>14.86</v>
      </c>
      <c r="N74" s="3" t="n">
        <f aca="false">I74/J74</f>
        <v>1.29295913343181</v>
      </c>
      <c r="O74" s="3" t="n">
        <f aca="false">K74/L74</f>
        <v>1.04830569574622</v>
      </c>
    </row>
    <row r="75" customFormat="false" ht="12.75" hidden="false" customHeight="false" outlineLevel="0" collapsed="false">
      <c r="A75" s="0" t="n">
        <v>165497</v>
      </c>
      <c r="B75" s="0" t="n">
        <v>165499</v>
      </c>
      <c r="C75" s="1" t="s">
        <v>15</v>
      </c>
      <c r="D75" s="1" t="s">
        <v>22</v>
      </c>
      <c r="E75" s="0" t="s">
        <v>74</v>
      </c>
      <c r="F75" s="4" t="s">
        <v>73</v>
      </c>
      <c r="G75" s="0" t="n">
        <v>18.97</v>
      </c>
      <c r="H75" s="0" t="n">
        <v>179.65</v>
      </c>
      <c r="I75" s="0" t="n">
        <v>320.14</v>
      </c>
      <c r="J75" s="0" t="n">
        <v>247.64</v>
      </c>
      <c r="K75" s="0" t="n">
        <v>369.67</v>
      </c>
      <c r="L75" s="0" t="n">
        <v>350.01</v>
      </c>
      <c r="M75" s="0" t="n">
        <v>186.13</v>
      </c>
      <c r="N75" s="3" t="n">
        <f aca="false">I75/J75</f>
        <v>1.2927636892263</v>
      </c>
      <c r="O75" s="3" t="n">
        <f aca="false">K75/L75</f>
        <v>1.05616982371932</v>
      </c>
    </row>
    <row r="76" customFormat="false" ht="12.75" hidden="false" customHeight="false" outlineLevel="0" collapsed="false">
      <c r="N76" s="3"/>
      <c r="O76" s="3"/>
    </row>
    <row r="77" customFormat="false" ht="12.75" hidden="false" customHeight="false" outlineLevel="0" collapsed="false">
      <c r="A77" s="0" t="n">
        <v>168756</v>
      </c>
      <c r="B77" s="0" t="n">
        <v>168750</v>
      </c>
      <c r="C77" s="1" t="s">
        <v>75</v>
      </c>
      <c r="D77" s="1" t="s">
        <v>22</v>
      </c>
      <c r="E77" s="0" t="s">
        <v>21</v>
      </c>
      <c r="G77" s="0" t="n">
        <v>0.54</v>
      </c>
      <c r="H77" s="0" t="n">
        <v>7</v>
      </c>
      <c r="I77" s="0" t="n">
        <v>10.26</v>
      </c>
      <c r="J77" s="0" t="n">
        <v>5.25</v>
      </c>
      <c r="K77" s="0" t="n">
        <v>27.66</v>
      </c>
      <c r="L77" s="0" t="n">
        <v>15.34</v>
      </c>
      <c r="M77" s="0" t="n">
        <v>7.05</v>
      </c>
      <c r="N77" s="3" t="n">
        <f aca="false">I77/J77</f>
        <v>1.95428571428571</v>
      </c>
      <c r="O77" s="3" t="n">
        <f aca="false">K77/L77</f>
        <v>1.80312907431552</v>
      </c>
    </row>
    <row r="78" customFormat="false" ht="12.75" hidden="false" customHeight="false" outlineLevel="0" collapsed="false">
      <c r="A78" s="0" t="n">
        <v>167605</v>
      </c>
      <c r="B78" s="0" t="n">
        <v>167603</v>
      </c>
      <c r="C78" s="1" t="s">
        <v>75</v>
      </c>
      <c r="D78" s="1" t="s">
        <v>22</v>
      </c>
      <c r="E78" s="0" t="s">
        <v>76</v>
      </c>
      <c r="F78" s="0" t="s">
        <v>77</v>
      </c>
      <c r="G78" s="0" t="n">
        <v>0.17</v>
      </c>
      <c r="H78" s="0" t="n">
        <v>2.59</v>
      </c>
      <c r="I78" s="0" t="n">
        <v>3.66</v>
      </c>
      <c r="J78" s="0" t="n">
        <v>5.68</v>
      </c>
      <c r="K78" s="0" t="n">
        <v>42.61</v>
      </c>
      <c r="L78" s="0" t="n">
        <v>17.67</v>
      </c>
      <c r="M78" s="0" t="n">
        <v>6.05</v>
      </c>
      <c r="N78" s="3" t="n">
        <f aca="false">I78/J78</f>
        <v>0.644366197183099</v>
      </c>
      <c r="O78" s="3" t="n">
        <f aca="false">K78/L78</f>
        <v>2.41143180531975</v>
      </c>
    </row>
    <row r="79" customFormat="false" ht="12.75" hidden="false" customHeight="false" outlineLevel="0" collapsed="false">
      <c r="A79" s="0" t="n">
        <v>167499</v>
      </c>
      <c r="B79" s="0" t="n">
        <v>167485</v>
      </c>
      <c r="C79" s="1" t="s">
        <v>75</v>
      </c>
      <c r="D79" s="1" t="s">
        <v>22</v>
      </c>
      <c r="E79" s="0" t="s">
        <v>78</v>
      </c>
      <c r="F79" s="0" t="s">
        <v>79</v>
      </c>
      <c r="G79" s="0" t="n">
        <v>5.4</v>
      </c>
      <c r="H79" s="0" t="n">
        <v>133.78</v>
      </c>
      <c r="I79" s="0" t="n">
        <v>209.18</v>
      </c>
      <c r="J79" s="0" t="n">
        <v>317.44</v>
      </c>
      <c r="K79" s="0" t="n">
        <v>190.46</v>
      </c>
      <c r="L79" s="0" t="n">
        <v>914.92</v>
      </c>
      <c r="M79" s="0" t="n">
        <v>197.61</v>
      </c>
      <c r="N79" s="3" t="n">
        <f aca="false">I79/J79</f>
        <v>0.658959173387097</v>
      </c>
      <c r="O79" s="3" t="n">
        <f aca="false">K79/L79</f>
        <v>0.208171206225681</v>
      </c>
    </row>
    <row r="80" customFormat="false" ht="12.75" hidden="false" customHeight="false" outlineLevel="0" collapsed="false">
      <c r="A80" s="0" t="n">
        <v>165445</v>
      </c>
      <c r="B80" s="0" t="n">
        <v>165442</v>
      </c>
      <c r="C80" s="1" t="s">
        <v>75</v>
      </c>
      <c r="D80" s="1" t="s">
        <v>22</v>
      </c>
      <c r="E80" s="0" t="s">
        <v>21</v>
      </c>
      <c r="G80" s="0" t="n">
        <v>0.71</v>
      </c>
      <c r="H80" s="0" t="n">
        <v>33.24</v>
      </c>
      <c r="I80" s="0" t="n">
        <v>49.5</v>
      </c>
      <c r="J80" s="0" t="n">
        <v>22.49</v>
      </c>
      <c r="K80" s="0" t="n">
        <v>21.76</v>
      </c>
      <c r="L80" s="0" t="n">
        <v>25.86</v>
      </c>
      <c r="M80" s="0" t="n">
        <v>15.15</v>
      </c>
      <c r="N80" s="3" t="n">
        <f aca="false">I80/J80</f>
        <v>2.20097821253891</v>
      </c>
      <c r="O80" s="3" t="n">
        <f aca="false">K80/L80</f>
        <v>0.841453982985306</v>
      </c>
    </row>
    <row r="81" customFormat="false" ht="12.75" hidden="false" customHeight="false" outlineLevel="0" collapsed="false">
      <c r="A81" s="0" t="n">
        <v>165414</v>
      </c>
      <c r="B81" s="0" t="n">
        <v>165410</v>
      </c>
      <c r="C81" s="1" t="s">
        <v>75</v>
      </c>
      <c r="D81" s="1" t="s">
        <v>22</v>
      </c>
      <c r="E81" s="0" t="s">
        <v>80</v>
      </c>
      <c r="F81" s="0" t="s">
        <v>81</v>
      </c>
      <c r="G81" s="0" t="n">
        <v>5.07</v>
      </c>
      <c r="H81" s="0" t="n">
        <v>164.96</v>
      </c>
      <c r="I81" s="0" t="n">
        <v>272.83</v>
      </c>
      <c r="J81" s="0" t="n">
        <v>140.9</v>
      </c>
      <c r="K81" s="0" t="n">
        <v>160.51</v>
      </c>
      <c r="L81" s="0" t="n">
        <v>184.88</v>
      </c>
      <c r="M81" s="0" t="n">
        <v>126.88</v>
      </c>
      <c r="N81" s="3" t="n">
        <f aca="false">I81/J81</f>
        <v>1.93633782824698</v>
      </c>
      <c r="O81" s="3" t="n">
        <f aca="false">K81/L81</f>
        <v>0.868184768498486</v>
      </c>
    </row>
    <row r="82" customFormat="false" ht="12.75" hidden="false" customHeight="false" outlineLevel="0" collapsed="false">
      <c r="A82" s="0" t="n">
        <v>164786</v>
      </c>
      <c r="B82" s="0" t="n">
        <v>164778</v>
      </c>
      <c r="C82" s="1" t="s">
        <v>75</v>
      </c>
      <c r="D82" s="1" t="s">
        <v>22</v>
      </c>
      <c r="E82" s="0" t="s">
        <v>82</v>
      </c>
      <c r="F82" s="0" t="s">
        <v>83</v>
      </c>
      <c r="G82" s="0" t="n">
        <v>1.8</v>
      </c>
      <c r="H82" s="0" t="n">
        <v>57.66</v>
      </c>
      <c r="I82" s="0" t="n">
        <v>141.35</v>
      </c>
      <c r="J82" s="0" t="n">
        <v>87.9</v>
      </c>
      <c r="K82" s="0" t="n">
        <v>74.33</v>
      </c>
      <c r="L82" s="0" t="n">
        <v>86.71</v>
      </c>
      <c r="M82" s="0" t="n">
        <v>43.96</v>
      </c>
      <c r="N82" s="3" t="n">
        <f aca="false">I82/J82</f>
        <v>1.60807736063709</v>
      </c>
      <c r="O82" s="3" t="n">
        <f aca="false">K82/L82</f>
        <v>0.857225233537078</v>
      </c>
    </row>
    <row r="83" customFormat="false" ht="12.75" hidden="false" customHeight="false" outlineLevel="0" collapsed="false">
      <c r="A83" s="0" t="n">
        <v>161637</v>
      </c>
      <c r="B83" s="0" t="n">
        <v>161632</v>
      </c>
      <c r="C83" s="1" t="s">
        <v>75</v>
      </c>
      <c r="D83" s="1" t="s">
        <v>25</v>
      </c>
      <c r="E83" s="0" t="s">
        <v>84</v>
      </c>
      <c r="F83" s="0" t="s">
        <v>85</v>
      </c>
      <c r="G83" s="0" t="n">
        <v>0.71</v>
      </c>
      <c r="H83" s="0" t="n">
        <v>32.8</v>
      </c>
      <c r="I83" s="0" t="n">
        <v>33.67</v>
      </c>
      <c r="J83" s="0" t="n">
        <v>72.53</v>
      </c>
      <c r="K83" s="0" t="n">
        <v>14.03</v>
      </c>
      <c r="L83" s="0" t="n">
        <v>14.29</v>
      </c>
      <c r="M83" s="0" t="n">
        <v>8.91</v>
      </c>
      <c r="N83" s="3" t="n">
        <f aca="false">I83/J83</f>
        <v>0.464221701364952</v>
      </c>
      <c r="O83" s="3" t="n">
        <f aca="false">K83/L83</f>
        <v>0.981805458362491</v>
      </c>
    </row>
    <row r="84" customFormat="false" ht="12.75" hidden="false" customHeight="false" outlineLevel="0" collapsed="false">
      <c r="A84" s="0" t="n">
        <v>159340</v>
      </c>
      <c r="B84" s="0" t="n">
        <v>159332</v>
      </c>
      <c r="C84" s="1" t="s">
        <v>75</v>
      </c>
      <c r="D84" s="1" t="s">
        <v>25</v>
      </c>
      <c r="E84" s="0" t="s">
        <v>86</v>
      </c>
      <c r="F84" s="0" t="s">
        <v>87</v>
      </c>
      <c r="G84" s="0" t="n">
        <v>2.47</v>
      </c>
      <c r="H84" s="0" t="n">
        <v>13.02</v>
      </c>
      <c r="I84" s="0" t="n">
        <v>21.34</v>
      </c>
      <c r="J84" s="0" t="n">
        <v>62.3</v>
      </c>
      <c r="K84" s="0" t="n">
        <v>29.59</v>
      </c>
      <c r="L84" s="0" t="n">
        <v>208.55</v>
      </c>
      <c r="M84" s="0" t="n">
        <v>49.96</v>
      </c>
      <c r="N84" s="3" t="n">
        <f aca="false">I84/J84</f>
        <v>0.342536115569823</v>
      </c>
      <c r="O84" s="3" t="n">
        <f aca="false">K84/L84</f>
        <v>0.141884440182211</v>
      </c>
    </row>
    <row r="85" customFormat="false" ht="12.75" hidden="false" customHeight="false" outlineLevel="0" collapsed="false">
      <c r="A85" s="0" t="n">
        <v>158184</v>
      </c>
      <c r="B85" s="0" t="n">
        <v>158179</v>
      </c>
      <c r="C85" s="1" t="s">
        <v>75</v>
      </c>
      <c r="D85" s="1" t="s">
        <v>16</v>
      </c>
      <c r="E85" s="0" t="s">
        <v>21</v>
      </c>
      <c r="G85" s="0" t="n">
        <v>0</v>
      </c>
      <c r="H85" s="0" t="n">
        <v>0</v>
      </c>
      <c r="I85" s="0" t="n">
        <v>0.03</v>
      </c>
      <c r="J85" s="0" t="n">
        <v>15.21</v>
      </c>
      <c r="K85" s="0" t="n">
        <v>0.46</v>
      </c>
      <c r="L85" s="0" t="n">
        <v>56.38</v>
      </c>
      <c r="M85" s="0" t="n">
        <v>10.81</v>
      </c>
      <c r="N85" s="3" t="n">
        <f aca="false">I85/J85</f>
        <v>0.0019723865877712</v>
      </c>
      <c r="O85" s="3" t="n">
        <f aca="false">K85/L85</f>
        <v>0.00815892160340546</v>
      </c>
    </row>
    <row r="86" customFormat="false" ht="12.75" hidden="false" customHeight="false" outlineLevel="0" collapsed="false">
      <c r="A86" s="0" t="n">
        <v>150982</v>
      </c>
      <c r="B86" s="0" t="n">
        <v>150976</v>
      </c>
      <c r="C86" s="1" t="s">
        <v>75</v>
      </c>
      <c r="D86" s="1" t="s">
        <v>16</v>
      </c>
      <c r="E86" s="0" t="s">
        <v>21</v>
      </c>
      <c r="G86" s="0" t="n">
        <v>0</v>
      </c>
      <c r="H86" s="0" t="n">
        <v>0</v>
      </c>
      <c r="I86" s="0" t="n">
        <v>0.16</v>
      </c>
      <c r="J86" s="0" t="n">
        <v>16.19</v>
      </c>
      <c r="K86" s="0" t="n">
        <v>0</v>
      </c>
      <c r="L86" s="0" t="n">
        <v>51.67</v>
      </c>
      <c r="M86" s="0" t="n">
        <v>8.38</v>
      </c>
      <c r="N86" s="3" t="n">
        <f aca="false">I86/J86</f>
        <v>0.00988264360716492</v>
      </c>
      <c r="O86" s="3" t="n">
        <f aca="false">K86/L86</f>
        <v>0</v>
      </c>
    </row>
    <row r="87" customFormat="false" ht="12.75" hidden="false" customHeight="false" outlineLevel="0" collapsed="false">
      <c r="A87" s="0" t="n">
        <v>150544</v>
      </c>
      <c r="B87" s="0" t="n">
        <v>150530</v>
      </c>
      <c r="C87" s="1" t="s">
        <v>75</v>
      </c>
      <c r="D87" s="1" t="s">
        <v>16</v>
      </c>
      <c r="E87" s="0" t="s">
        <v>88</v>
      </c>
      <c r="F87" s="0" t="s">
        <v>89</v>
      </c>
      <c r="G87" s="0" t="n">
        <v>0</v>
      </c>
      <c r="H87" s="0" t="n">
        <v>0.05</v>
      </c>
      <c r="I87" s="0" t="n">
        <v>0.84</v>
      </c>
      <c r="J87" s="0" t="n">
        <v>271.6</v>
      </c>
      <c r="K87" s="0" t="n">
        <v>0.66</v>
      </c>
      <c r="L87" s="0" t="n">
        <v>1271.23</v>
      </c>
      <c r="M87" s="0" t="n">
        <v>196.85</v>
      </c>
      <c r="N87" s="3" t="n">
        <f aca="false">I87/J87</f>
        <v>0.00309278350515464</v>
      </c>
      <c r="O87" s="3" t="n">
        <f aca="false">K87/L87</f>
        <v>0.000519182209356293</v>
      </c>
    </row>
    <row r="88" customFormat="false" ht="12.75" hidden="false" customHeight="false" outlineLevel="0" collapsed="false">
      <c r="A88" s="0" t="n">
        <v>148156</v>
      </c>
      <c r="B88" s="0" t="n">
        <v>148151</v>
      </c>
      <c r="C88" s="1" t="s">
        <v>75</v>
      </c>
      <c r="D88" s="1" t="s">
        <v>22</v>
      </c>
      <c r="E88" s="0" t="s">
        <v>90</v>
      </c>
      <c r="F88" s="4" t="s">
        <v>91</v>
      </c>
      <c r="G88" s="0" t="n">
        <v>0.8</v>
      </c>
      <c r="H88" s="0" t="n">
        <v>19.53</v>
      </c>
      <c r="I88" s="0" t="n">
        <v>38.69</v>
      </c>
      <c r="J88" s="0" t="n">
        <v>35.95</v>
      </c>
      <c r="K88" s="0" t="n">
        <v>15.46</v>
      </c>
      <c r="L88" s="0" t="n">
        <v>10.97</v>
      </c>
      <c r="M88" s="0" t="n">
        <v>16</v>
      </c>
      <c r="N88" s="3" t="n">
        <f aca="false">I88/J88</f>
        <v>1.07621696801113</v>
      </c>
      <c r="O88" s="3" t="n">
        <f aca="false">K88/L88</f>
        <v>1.40929808568824</v>
      </c>
    </row>
    <row r="89" customFormat="false" ht="12.75" hidden="false" customHeight="false" outlineLevel="0" collapsed="false">
      <c r="A89" s="0" t="n">
        <v>145119</v>
      </c>
      <c r="B89" s="0" t="n">
        <v>145100</v>
      </c>
      <c r="C89" s="1" t="s">
        <v>75</v>
      </c>
      <c r="D89" s="1" t="s">
        <v>22</v>
      </c>
      <c r="E89" s="0" t="s">
        <v>92</v>
      </c>
      <c r="F89" s="0" t="s">
        <v>93</v>
      </c>
      <c r="G89" s="0" t="n">
        <v>9.55</v>
      </c>
      <c r="H89" s="0" t="n">
        <v>158.6</v>
      </c>
      <c r="I89" s="0" t="n">
        <v>408.98</v>
      </c>
      <c r="J89" s="0" t="n">
        <v>456.67</v>
      </c>
      <c r="K89" s="0" t="n">
        <v>353.2</v>
      </c>
      <c r="L89" s="0" t="n">
        <v>259.38</v>
      </c>
      <c r="M89" s="0" t="n">
        <v>196.27</v>
      </c>
      <c r="N89" s="3" t="n">
        <f aca="false">I89/J89</f>
        <v>0.895570105327698</v>
      </c>
      <c r="O89" s="3" t="n">
        <f aca="false">K89/L89</f>
        <v>1.36170868995296</v>
      </c>
    </row>
    <row r="90" customFormat="false" ht="12.75" hidden="false" customHeight="false" outlineLevel="0" collapsed="false">
      <c r="A90" s="0" t="n">
        <v>143282</v>
      </c>
      <c r="B90" s="0" t="n">
        <v>143278</v>
      </c>
      <c r="C90" s="1" t="s">
        <v>75</v>
      </c>
      <c r="D90" s="1" t="s">
        <v>25</v>
      </c>
      <c r="E90" s="0" t="s">
        <v>94</v>
      </c>
      <c r="F90" s="0" t="s">
        <v>95</v>
      </c>
      <c r="G90" s="0" t="n">
        <v>0.21</v>
      </c>
      <c r="H90" s="0" t="n">
        <v>0.39</v>
      </c>
      <c r="I90" s="0" t="n">
        <v>2.27</v>
      </c>
      <c r="J90" s="0" t="n">
        <v>7.08</v>
      </c>
      <c r="K90" s="0" t="n">
        <v>9.81</v>
      </c>
      <c r="L90" s="0" t="n">
        <v>25.91</v>
      </c>
      <c r="M90" s="0" t="n">
        <v>6.43</v>
      </c>
      <c r="N90" s="3" t="n">
        <f aca="false">I90/J90</f>
        <v>0.320621468926554</v>
      </c>
      <c r="O90" s="3" t="n">
        <f aca="false">K90/L90</f>
        <v>0.378618294094944</v>
      </c>
    </row>
    <row r="91" customFormat="false" ht="12.75" hidden="false" customHeight="false" outlineLevel="0" collapsed="false">
      <c r="A91" s="0" t="n">
        <v>143257</v>
      </c>
      <c r="B91" s="0" t="n">
        <v>143257</v>
      </c>
      <c r="C91" s="1" t="s">
        <v>75</v>
      </c>
      <c r="D91" s="1" t="s">
        <v>16</v>
      </c>
      <c r="E91" s="0" t="s">
        <v>94</v>
      </c>
      <c r="F91" s="0" t="s">
        <v>95</v>
      </c>
      <c r="G91" s="0" t="n">
        <v>0.04</v>
      </c>
      <c r="H91" s="0" t="n">
        <v>0.15</v>
      </c>
      <c r="I91" s="0" t="n">
        <v>0.42</v>
      </c>
      <c r="J91" s="0" t="n">
        <v>12.88</v>
      </c>
      <c r="K91" s="0" t="n">
        <v>0.71</v>
      </c>
      <c r="L91" s="0" t="n">
        <v>71.67</v>
      </c>
      <c r="M91" s="0" t="n">
        <v>13.43</v>
      </c>
      <c r="N91" s="3" t="n">
        <f aca="false">I91/J91</f>
        <v>0.0326086956521739</v>
      </c>
      <c r="O91" s="3" t="n">
        <f aca="false">K91/L91</f>
        <v>0.00990651597600112</v>
      </c>
    </row>
    <row r="92" customFormat="false" ht="12.75" hidden="false" customHeight="false" outlineLevel="0" collapsed="false">
      <c r="A92" s="0" t="n">
        <v>141356</v>
      </c>
      <c r="B92" s="0" t="n">
        <v>141343</v>
      </c>
      <c r="C92" s="1" t="s">
        <v>75</v>
      </c>
      <c r="D92" s="1" t="s">
        <v>22</v>
      </c>
      <c r="E92" s="0" t="s">
        <v>21</v>
      </c>
      <c r="G92" s="0" t="n">
        <v>0.59</v>
      </c>
      <c r="H92" s="0" t="n">
        <v>25.5</v>
      </c>
      <c r="I92" s="0" t="n">
        <v>53.39</v>
      </c>
      <c r="J92" s="0" t="n">
        <v>50.35</v>
      </c>
      <c r="K92" s="0" t="n">
        <v>35.44</v>
      </c>
      <c r="L92" s="0" t="n">
        <v>31.17</v>
      </c>
      <c r="M92" s="0" t="n">
        <v>26.53</v>
      </c>
      <c r="N92" s="3" t="n">
        <f aca="false">I92/J92</f>
        <v>1.06037735849057</v>
      </c>
      <c r="O92" s="3" t="n">
        <f aca="false">K92/L92</f>
        <v>1.13699069618223</v>
      </c>
    </row>
    <row r="93" customFormat="false" ht="12.75" hidden="false" customHeight="false" outlineLevel="0" collapsed="false">
      <c r="A93" s="0" t="n">
        <v>137683</v>
      </c>
      <c r="B93" s="0" t="n">
        <v>137669</v>
      </c>
      <c r="C93" s="1" t="s">
        <v>75</v>
      </c>
      <c r="D93" s="1" t="s">
        <v>16</v>
      </c>
      <c r="E93" s="0" t="s">
        <v>96</v>
      </c>
      <c r="F93" s="0" t="s">
        <v>97</v>
      </c>
      <c r="G93" s="0" t="n">
        <v>0</v>
      </c>
      <c r="H93" s="0" t="n">
        <v>0.1</v>
      </c>
      <c r="I93" s="0" t="n">
        <v>0.36</v>
      </c>
      <c r="J93" s="0" t="n">
        <v>75.45</v>
      </c>
      <c r="K93" s="0" t="n">
        <v>8.64</v>
      </c>
      <c r="L93" s="0" t="n">
        <v>432.94</v>
      </c>
      <c r="M93" s="0" t="n">
        <v>69.82</v>
      </c>
      <c r="N93" s="3" t="n">
        <f aca="false">I93/J93</f>
        <v>0.0047713717693837</v>
      </c>
      <c r="O93" s="3" t="n">
        <f aca="false">K93/L93</f>
        <v>0.0199565759689564</v>
      </c>
    </row>
    <row r="94" customFormat="false" ht="12.75" hidden="false" customHeight="false" outlineLevel="0" collapsed="false">
      <c r="A94" s="0" t="n">
        <v>133323</v>
      </c>
      <c r="B94" s="0" t="n">
        <v>133316</v>
      </c>
      <c r="C94" s="1" t="s">
        <v>75</v>
      </c>
      <c r="D94" s="1" t="s">
        <v>16</v>
      </c>
      <c r="E94" s="0" t="s">
        <v>98</v>
      </c>
      <c r="F94" s="0" t="s">
        <v>99</v>
      </c>
      <c r="G94" s="0" t="n">
        <v>0</v>
      </c>
      <c r="H94" s="0" t="n">
        <v>0.05</v>
      </c>
      <c r="I94" s="0" t="n">
        <v>0.19</v>
      </c>
      <c r="J94" s="0" t="n">
        <v>98.91</v>
      </c>
      <c r="K94" s="0" t="n">
        <v>0.56</v>
      </c>
      <c r="L94" s="0" t="n">
        <v>275.16</v>
      </c>
      <c r="M94" s="0" t="n">
        <v>54.68</v>
      </c>
      <c r="N94" s="3" t="n">
        <f aca="false">I94/J94</f>
        <v>0.00192093822667071</v>
      </c>
      <c r="O94" s="3" t="n">
        <f aca="false">K94/L94</f>
        <v>0.00203517953190871</v>
      </c>
    </row>
    <row r="95" customFormat="false" ht="12.75" hidden="false" customHeight="false" outlineLevel="0" collapsed="false">
      <c r="A95" s="0" t="n">
        <v>132448</v>
      </c>
      <c r="B95" s="0" t="n">
        <v>132441</v>
      </c>
      <c r="C95" s="1" t="s">
        <v>75</v>
      </c>
      <c r="D95" s="1" t="s">
        <v>16</v>
      </c>
      <c r="E95" s="0" t="s">
        <v>100</v>
      </c>
      <c r="F95" s="0" t="s">
        <v>43</v>
      </c>
      <c r="G95" s="0" t="n">
        <v>0.04</v>
      </c>
      <c r="H95" s="0" t="n">
        <v>1.03</v>
      </c>
      <c r="I95" s="0" t="n">
        <v>1.04</v>
      </c>
      <c r="J95" s="0" t="n">
        <v>96.81</v>
      </c>
      <c r="K95" s="0" t="n">
        <v>119.58</v>
      </c>
      <c r="L95" s="0" t="n">
        <v>358.34</v>
      </c>
      <c r="M95" s="0" t="n">
        <v>80.44</v>
      </c>
      <c r="N95" s="3" t="n">
        <f aca="false">I95/J95</f>
        <v>0.0107426918706745</v>
      </c>
      <c r="O95" s="3" t="n">
        <f aca="false">K95/L95</f>
        <v>0.333705419434057</v>
      </c>
    </row>
    <row r="96" customFormat="false" ht="12.75" hidden="false" customHeight="false" outlineLevel="0" collapsed="false">
      <c r="A96" s="0" t="n">
        <v>131078</v>
      </c>
      <c r="B96" s="0" t="n">
        <v>131070</v>
      </c>
      <c r="C96" s="1" t="s">
        <v>75</v>
      </c>
      <c r="D96" s="1" t="s">
        <v>25</v>
      </c>
      <c r="E96" s="0" t="s">
        <v>101</v>
      </c>
      <c r="F96" s="0" t="s">
        <v>102</v>
      </c>
      <c r="G96" s="0" t="n">
        <v>0.84</v>
      </c>
      <c r="H96" s="0" t="n">
        <v>4.45</v>
      </c>
      <c r="I96" s="0" t="n">
        <v>18</v>
      </c>
      <c r="J96" s="0" t="n">
        <v>123.47</v>
      </c>
      <c r="K96" s="0" t="n">
        <v>129.95</v>
      </c>
      <c r="L96" s="0" t="n">
        <v>475.48</v>
      </c>
      <c r="M96" s="0" t="n">
        <v>88.68</v>
      </c>
      <c r="N96" s="3" t="n">
        <f aca="false">I96/J96</f>
        <v>0.145784401069086</v>
      </c>
      <c r="O96" s="3" t="n">
        <f aca="false">K96/L96</f>
        <v>0.273302767729452</v>
      </c>
    </row>
    <row r="97" customFormat="false" ht="12.75" hidden="false" customHeight="false" outlineLevel="0" collapsed="false">
      <c r="A97" s="0" t="n">
        <v>129554</v>
      </c>
      <c r="B97" s="0" t="n">
        <v>129536</v>
      </c>
      <c r="C97" s="1" t="s">
        <v>75</v>
      </c>
      <c r="D97" s="1" t="s">
        <v>22</v>
      </c>
      <c r="E97" s="0" t="s">
        <v>21</v>
      </c>
      <c r="G97" s="0" t="n">
        <v>0.04</v>
      </c>
      <c r="H97" s="0" t="n">
        <v>9.2</v>
      </c>
      <c r="I97" s="0" t="n">
        <v>16.06</v>
      </c>
      <c r="J97" s="0" t="n">
        <v>16.38</v>
      </c>
      <c r="K97" s="0" t="n">
        <v>20.9</v>
      </c>
      <c r="L97" s="0" t="n">
        <v>17.22</v>
      </c>
      <c r="M97" s="0" t="n">
        <v>7.72</v>
      </c>
      <c r="N97" s="3" t="n">
        <f aca="false">I97/J97</f>
        <v>0.98046398046398</v>
      </c>
      <c r="O97" s="3" t="n">
        <f aca="false">K97/L97</f>
        <v>1.2137049941928</v>
      </c>
    </row>
    <row r="98" customFormat="false" ht="12.75" hidden="false" customHeight="false" outlineLevel="0" collapsed="false">
      <c r="A98" s="0" t="n">
        <v>129350</v>
      </c>
      <c r="B98" s="0" t="n">
        <v>129343</v>
      </c>
      <c r="C98" s="1" t="s">
        <v>75</v>
      </c>
      <c r="D98" s="1" t="s">
        <v>22</v>
      </c>
      <c r="E98" s="0" t="s">
        <v>103</v>
      </c>
      <c r="F98" s="4" t="s">
        <v>91</v>
      </c>
      <c r="G98" s="0" t="n">
        <v>1.47</v>
      </c>
      <c r="H98" s="0" t="n">
        <v>44.4</v>
      </c>
      <c r="I98" s="0" t="n">
        <v>173.21</v>
      </c>
      <c r="J98" s="0" t="n">
        <v>134.64</v>
      </c>
      <c r="K98" s="0" t="n">
        <v>164.78</v>
      </c>
      <c r="L98" s="0" t="n">
        <v>161.4</v>
      </c>
      <c r="M98" s="0" t="n">
        <v>37.72</v>
      </c>
      <c r="N98" s="3" t="n">
        <f aca="false">I98/J98</f>
        <v>1.28646761734997</v>
      </c>
      <c r="O98" s="3" t="n">
        <f aca="false">K98/L98</f>
        <v>1.02094175960347</v>
      </c>
    </row>
    <row r="99" customFormat="false" ht="12.75" hidden="false" customHeight="false" outlineLevel="0" collapsed="false">
      <c r="A99" s="0" t="n">
        <v>128404</v>
      </c>
      <c r="B99" s="0" t="n">
        <v>128398</v>
      </c>
      <c r="C99" s="1" t="s">
        <v>75</v>
      </c>
      <c r="D99" s="1" t="s">
        <v>16</v>
      </c>
      <c r="E99" s="0" t="s">
        <v>104</v>
      </c>
      <c r="G99" s="0" t="n">
        <v>0</v>
      </c>
      <c r="H99" s="0" t="n">
        <v>0.05</v>
      </c>
      <c r="I99" s="0" t="n">
        <v>0.23</v>
      </c>
      <c r="J99" s="0" t="n">
        <v>5.29</v>
      </c>
      <c r="K99" s="0" t="n">
        <v>1.32</v>
      </c>
      <c r="L99" s="0" t="n">
        <v>25.91</v>
      </c>
      <c r="M99" s="0" t="n">
        <v>3.38</v>
      </c>
      <c r="N99" s="3" t="n">
        <f aca="false">I99/J99</f>
        <v>0.0434782608695652</v>
      </c>
      <c r="O99" s="3" t="n">
        <f aca="false">K99/L99</f>
        <v>0.050945580856812</v>
      </c>
    </row>
    <row r="100" customFormat="false" ht="12.75" hidden="false" customHeight="false" outlineLevel="0" collapsed="false">
      <c r="A100" s="0" t="n">
        <v>127209</v>
      </c>
      <c r="B100" s="0" t="n">
        <v>127199</v>
      </c>
      <c r="C100" s="1" t="s">
        <v>75</v>
      </c>
      <c r="D100" s="1" t="s">
        <v>25</v>
      </c>
      <c r="E100" s="0" t="s">
        <v>21</v>
      </c>
      <c r="G100" s="0" t="n">
        <v>0</v>
      </c>
      <c r="H100" s="0" t="n">
        <v>1.37</v>
      </c>
      <c r="I100" s="0" t="n">
        <v>4.37</v>
      </c>
      <c r="J100" s="0" t="n">
        <v>10.58</v>
      </c>
      <c r="K100" s="0" t="n">
        <v>8.44</v>
      </c>
      <c r="L100" s="0" t="n">
        <v>32.06</v>
      </c>
      <c r="M100" s="0" t="n">
        <v>6.29</v>
      </c>
      <c r="N100" s="3" t="n">
        <f aca="false">I100/J100</f>
        <v>0.41304347826087</v>
      </c>
      <c r="O100" s="3" t="n">
        <f aca="false">K100/L100</f>
        <v>0.263256394260761</v>
      </c>
    </row>
    <row r="101" customFormat="false" ht="12.75" hidden="false" customHeight="false" outlineLevel="0" collapsed="false">
      <c r="A101" s="0" t="n">
        <v>126902</v>
      </c>
      <c r="B101" s="0" t="n">
        <v>126893</v>
      </c>
      <c r="C101" s="1" t="s">
        <v>75</v>
      </c>
      <c r="D101" s="1" t="s">
        <v>16</v>
      </c>
      <c r="E101" s="0" t="s">
        <v>105</v>
      </c>
      <c r="F101" s="0" t="s">
        <v>106</v>
      </c>
      <c r="G101" s="0" t="n">
        <v>0.08</v>
      </c>
      <c r="H101" s="0" t="n">
        <v>0.39</v>
      </c>
      <c r="I101" s="0" t="n">
        <v>2.2</v>
      </c>
      <c r="J101" s="0" t="n">
        <v>81.64</v>
      </c>
      <c r="K101" s="0" t="n">
        <v>3.86</v>
      </c>
      <c r="L101" s="0" t="n">
        <v>377.8</v>
      </c>
      <c r="M101" s="0" t="n">
        <v>59.49</v>
      </c>
      <c r="N101" s="3" t="n">
        <f aca="false">I101/J101</f>
        <v>0.0269475747182754</v>
      </c>
      <c r="O101" s="3" t="n">
        <f aca="false">K101/L101</f>
        <v>0.0102170460561143</v>
      </c>
    </row>
    <row r="102" customFormat="false" ht="12.75" hidden="false" customHeight="false" outlineLevel="0" collapsed="false">
      <c r="A102" s="0" t="n">
        <v>126745</v>
      </c>
      <c r="B102" s="0" t="n">
        <v>126743</v>
      </c>
      <c r="C102" s="1" t="s">
        <v>75</v>
      </c>
      <c r="D102" s="1" t="s">
        <v>22</v>
      </c>
      <c r="E102" s="0" t="s">
        <v>21</v>
      </c>
      <c r="G102" s="0" t="n">
        <v>0.08</v>
      </c>
      <c r="H102" s="0" t="n">
        <v>6.85</v>
      </c>
      <c r="I102" s="0" t="n">
        <v>10.39</v>
      </c>
      <c r="J102" s="0" t="n">
        <v>8.13</v>
      </c>
      <c r="K102" s="0" t="n">
        <v>9.81</v>
      </c>
      <c r="L102" s="0" t="n">
        <v>8.29</v>
      </c>
      <c r="M102" s="0" t="n">
        <v>5.67</v>
      </c>
      <c r="N102" s="3" t="n">
        <f aca="false">I102/J102</f>
        <v>1.2779827798278</v>
      </c>
      <c r="O102" s="3" t="n">
        <f aca="false">K102/L102</f>
        <v>1.18335343787696</v>
      </c>
    </row>
    <row r="103" customFormat="false" ht="12.75" hidden="false" customHeight="false" outlineLevel="0" collapsed="false">
      <c r="A103" s="0" t="n">
        <v>126732</v>
      </c>
      <c r="B103" s="0" t="n">
        <v>126732</v>
      </c>
      <c r="C103" s="1" t="s">
        <v>75</v>
      </c>
      <c r="D103" s="1" t="s">
        <v>22</v>
      </c>
      <c r="E103" s="0" t="s">
        <v>21</v>
      </c>
      <c r="G103" s="0" t="n">
        <v>0.04</v>
      </c>
      <c r="H103" s="0" t="n">
        <v>8.86</v>
      </c>
      <c r="I103" s="0" t="n">
        <v>12.72</v>
      </c>
      <c r="J103" s="0" t="n">
        <v>10.62</v>
      </c>
      <c r="K103" s="0" t="n">
        <v>13.93</v>
      </c>
      <c r="L103" s="0" t="n">
        <v>12.11</v>
      </c>
      <c r="M103" s="0" t="n">
        <v>6.14</v>
      </c>
      <c r="N103" s="3" t="n">
        <f aca="false">I103/J103</f>
        <v>1.19774011299435</v>
      </c>
      <c r="O103" s="3" t="n">
        <f aca="false">K103/L103</f>
        <v>1.15028901734104</v>
      </c>
    </row>
    <row r="104" customFormat="false" ht="12.75" hidden="false" customHeight="false" outlineLevel="0" collapsed="false">
      <c r="A104" s="0" t="n">
        <v>125140</v>
      </c>
      <c r="B104" s="0" t="n">
        <v>125137</v>
      </c>
      <c r="C104" s="1" t="s">
        <v>75</v>
      </c>
      <c r="D104" s="1" t="s">
        <v>22</v>
      </c>
      <c r="E104" s="0" t="s">
        <v>107</v>
      </c>
      <c r="F104" s="4" t="s">
        <v>91</v>
      </c>
      <c r="G104" s="0" t="n">
        <v>0.21</v>
      </c>
      <c r="H104" s="0" t="n">
        <v>13.27</v>
      </c>
      <c r="I104" s="0" t="n">
        <v>18.52</v>
      </c>
      <c r="J104" s="0" t="n">
        <v>26.03</v>
      </c>
      <c r="K104" s="0" t="n">
        <v>22.98</v>
      </c>
      <c r="L104" s="0" t="n">
        <v>23.23</v>
      </c>
      <c r="M104" s="0" t="n">
        <v>11.95</v>
      </c>
      <c r="N104" s="3" t="n">
        <f aca="false">I104/J104</f>
        <v>0.711486746062236</v>
      </c>
      <c r="O104" s="3" t="n">
        <f aca="false">K104/L104</f>
        <v>0.989238054240207</v>
      </c>
    </row>
    <row r="105" customFormat="false" ht="12.75" hidden="false" customHeight="false" outlineLevel="0" collapsed="false">
      <c r="A105" s="0" t="n">
        <v>125084</v>
      </c>
      <c r="B105" s="0" t="n">
        <v>125083</v>
      </c>
      <c r="C105" s="1" t="s">
        <v>75</v>
      </c>
      <c r="D105" s="1" t="s">
        <v>22</v>
      </c>
      <c r="E105" s="0" t="s">
        <v>107</v>
      </c>
      <c r="F105" s="4" t="s">
        <v>91</v>
      </c>
      <c r="G105" s="0" t="n">
        <v>0.29</v>
      </c>
      <c r="H105" s="0" t="n">
        <v>2.84</v>
      </c>
      <c r="I105" s="0" t="n">
        <v>8.35</v>
      </c>
      <c r="J105" s="0" t="n">
        <v>11.17</v>
      </c>
      <c r="K105" s="0" t="n">
        <v>11.29</v>
      </c>
      <c r="L105" s="0" t="n">
        <v>10.97</v>
      </c>
      <c r="M105" s="0" t="n">
        <v>6.72</v>
      </c>
      <c r="N105" s="3" t="n">
        <f aca="false">I105/J105</f>
        <v>0.747538048343778</v>
      </c>
      <c r="O105" s="3" t="n">
        <f aca="false">K105/L105</f>
        <v>1.02917046490428</v>
      </c>
    </row>
    <row r="106" customFormat="false" ht="12.75" hidden="false" customHeight="false" outlineLevel="0" collapsed="false">
      <c r="A106" s="0" t="n">
        <v>124191</v>
      </c>
      <c r="B106" s="0" t="n">
        <v>124186</v>
      </c>
      <c r="C106" s="1" t="s">
        <v>75</v>
      </c>
      <c r="D106" s="1" t="s">
        <v>22</v>
      </c>
      <c r="E106" s="0" t="s">
        <v>21</v>
      </c>
      <c r="G106" s="0" t="n">
        <v>0.29</v>
      </c>
      <c r="H106" s="0" t="n">
        <v>5.43</v>
      </c>
      <c r="I106" s="0" t="n">
        <v>14.41</v>
      </c>
      <c r="J106" s="0" t="n">
        <v>14.9</v>
      </c>
      <c r="K106" s="0" t="n">
        <v>21.81</v>
      </c>
      <c r="L106" s="0" t="n">
        <v>20.5</v>
      </c>
      <c r="M106" s="0" t="n">
        <v>8.76</v>
      </c>
      <c r="N106" s="3" t="n">
        <f aca="false">I106/J106</f>
        <v>0.967114093959732</v>
      </c>
      <c r="O106" s="3" t="n">
        <f aca="false">K106/L106</f>
        <v>1.06390243902439</v>
      </c>
    </row>
    <row r="107" customFormat="false" ht="12.75" hidden="false" customHeight="false" outlineLevel="0" collapsed="false">
      <c r="A107" s="0" t="n">
        <v>124087</v>
      </c>
      <c r="B107" s="0" t="n">
        <v>124083</v>
      </c>
      <c r="C107" s="1" t="s">
        <v>75</v>
      </c>
      <c r="D107" s="1" t="s">
        <v>22</v>
      </c>
      <c r="E107" s="0" t="s">
        <v>108</v>
      </c>
      <c r="F107" s="4" t="s">
        <v>91</v>
      </c>
      <c r="G107" s="0" t="n">
        <v>1.17</v>
      </c>
      <c r="H107" s="0" t="n">
        <v>17.38</v>
      </c>
      <c r="I107" s="0" t="n">
        <v>48.01</v>
      </c>
      <c r="J107" s="0" t="n">
        <v>66.15</v>
      </c>
      <c r="K107" s="0" t="n">
        <v>68.23</v>
      </c>
      <c r="L107" s="0" t="n">
        <v>103.38</v>
      </c>
      <c r="M107" s="0" t="n">
        <v>33.58</v>
      </c>
      <c r="N107" s="3" t="n">
        <f aca="false">I107/J107</f>
        <v>0.725774754346183</v>
      </c>
      <c r="O107" s="3" t="n">
        <f aca="false">K107/L107</f>
        <v>0.659992261559296</v>
      </c>
    </row>
    <row r="108" customFormat="false" ht="12.75" hidden="false" customHeight="false" outlineLevel="0" collapsed="false">
      <c r="A108" s="0" t="n">
        <v>123871</v>
      </c>
      <c r="B108" s="0" t="n">
        <v>123868</v>
      </c>
      <c r="C108" s="1" t="s">
        <v>75</v>
      </c>
      <c r="D108" s="1" t="s">
        <v>22</v>
      </c>
      <c r="E108" s="0" t="s">
        <v>109</v>
      </c>
      <c r="F108" s="4" t="s">
        <v>110</v>
      </c>
      <c r="G108" s="0" t="n">
        <v>2.85</v>
      </c>
      <c r="H108" s="0" t="n">
        <v>103.58</v>
      </c>
      <c r="I108" s="0" t="n">
        <v>191.08</v>
      </c>
      <c r="J108" s="0" t="n">
        <v>164.01</v>
      </c>
      <c r="K108" s="0" t="n">
        <v>183.29</v>
      </c>
      <c r="L108" s="0" t="n">
        <v>149.39</v>
      </c>
      <c r="M108" s="0" t="n">
        <v>72.44</v>
      </c>
      <c r="N108" s="3" t="n">
        <f aca="false">I108/J108</f>
        <v>1.16505091152979</v>
      </c>
      <c r="O108" s="3" t="n">
        <f aca="false">K108/L108</f>
        <v>1.22692281946583</v>
      </c>
    </row>
    <row r="109" customFormat="false" ht="12.75" hidden="false" customHeight="false" outlineLevel="0" collapsed="false">
      <c r="A109" s="0" t="n">
        <v>123836</v>
      </c>
      <c r="B109" s="0" t="n">
        <v>123834</v>
      </c>
      <c r="C109" s="1" t="s">
        <v>75</v>
      </c>
      <c r="D109" s="1" t="s">
        <v>22</v>
      </c>
      <c r="E109" s="0" t="s">
        <v>109</v>
      </c>
      <c r="F109" s="4" t="s">
        <v>110</v>
      </c>
      <c r="G109" s="0" t="n">
        <v>0.08</v>
      </c>
      <c r="H109" s="0" t="n">
        <v>16.94</v>
      </c>
      <c r="I109" s="0" t="n">
        <v>19.39</v>
      </c>
      <c r="J109" s="0" t="n">
        <v>13.74</v>
      </c>
      <c r="K109" s="0" t="n">
        <v>14.44</v>
      </c>
      <c r="L109" s="0" t="n">
        <v>14.15</v>
      </c>
      <c r="M109" s="0" t="n">
        <v>7.95</v>
      </c>
      <c r="N109" s="3" t="n">
        <f aca="false">I109/J109</f>
        <v>1.41120815138282</v>
      </c>
      <c r="O109" s="3" t="n">
        <f aca="false">K109/L109</f>
        <v>1.02049469964664</v>
      </c>
    </row>
    <row r="110" customFormat="false" ht="12.75" hidden="false" customHeight="false" outlineLevel="0" collapsed="false">
      <c r="A110" s="0" t="n">
        <v>123814</v>
      </c>
      <c r="B110" s="0" t="n">
        <v>123809</v>
      </c>
      <c r="C110" s="1" t="s">
        <v>75</v>
      </c>
      <c r="D110" s="1" t="s">
        <v>22</v>
      </c>
      <c r="E110" s="0" t="s">
        <v>109</v>
      </c>
      <c r="F110" s="4" t="s">
        <v>110</v>
      </c>
      <c r="G110" s="0" t="n">
        <v>0.38</v>
      </c>
      <c r="H110" s="0" t="n">
        <v>18.65</v>
      </c>
      <c r="I110" s="0" t="n">
        <v>27.68</v>
      </c>
      <c r="J110" s="0" t="n">
        <v>18.87</v>
      </c>
      <c r="K110" s="0" t="n">
        <v>19.32</v>
      </c>
      <c r="L110" s="0" t="n">
        <v>22.53</v>
      </c>
      <c r="M110" s="0" t="n">
        <v>13.53</v>
      </c>
      <c r="N110" s="3" t="n">
        <f aca="false">I110/J110</f>
        <v>1.46687864334923</v>
      </c>
      <c r="O110" s="3" t="n">
        <f aca="false">K110/L110</f>
        <v>0.857523302263649</v>
      </c>
    </row>
    <row r="111" customFormat="false" ht="12.75" hidden="false" customHeight="false" outlineLevel="0" collapsed="false">
      <c r="A111" s="0" t="n">
        <v>123259</v>
      </c>
      <c r="B111" s="0" t="n">
        <v>123254</v>
      </c>
      <c r="C111" s="1" t="s">
        <v>75</v>
      </c>
      <c r="D111" s="1" t="s">
        <v>22</v>
      </c>
      <c r="E111" s="0" t="s">
        <v>21</v>
      </c>
      <c r="G111" s="0" t="n">
        <v>0.04</v>
      </c>
      <c r="H111" s="0" t="n">
        <v>6.95</v>
      </c>
      <c r="I111" s="0" t="n">
        <v>10.75</v>
      </c>
      <c r="J111" s="0" t="n">
        <v>11.25</v>
      </c>
      <c r="K111" s="0" t="n">
        <v>14.44</v>
      </c>
      <c r="L111" s="0" t="n">
        <v>13</v>
      </c>
      <c r="M111" s="0" t="n">
        <v>4.57</v>
      </c>
      <c r="N111" s="3" t="n">
        <f aca="false">I111/J111</f>
        <v>0.955555555555556</v>
      </c>
      <c r="O111" s="3" t="n">
        <f aca="false">K111/L111</f>
        <v>1.11076923076923</v>
      </c>
    </row>
    <row r="112" customFormat="false" ht="12.75" hidden="false" customHeight="false" outlineLevel="0" collapsed="false">
      <c r="A112" s="0" t="n">
        <v>122429</v>
      </c>
      <c r="B112" s="0" t="n">
        <v>122417</v>
      </c>
      <c r="C112" s="1" t="s">
        <v>75</v>
      </c>
      <c r="D112" s="1" t="s">
        <v>22</v>
      </c>
      <c r="E112" s="0" t="s">
        <v>111</v>
      </c>
      <c r="F112" s="0" t="s">
        <v>112</v>
      </c>
      <c r="G112" s="0" t="n">
        <v>3.81</v>
      </c>
      <c r="H112" s="0" t="n">
        <v>154.29</v>
      </c>
      <c r="I112" s="0" t="n">
        <v>301.45</v>
      </c>
      <c r="J112" s="0" t="n">
        <v>225.22</v>
      </c>
      <c r="K112" s="0" t="n">
        <v>219.89</v>
      </c>
      <c r="L112" s="0" t="n">
        <v>200.41</v>
      </c>
      <c r="M112" s="0" t="n">
        <v>95.35</v>
      </c>
      <c r="N112" s="3" t="n">
        <f aca="false">I112/J112</f>
        <v>1.33846905248202</v>
      </c>
      <c r="O112" s="3" t="n">
        <f aca="false">K112/L112</f>
        <v>1.0972007384861</v>
      </c>
    </row>
    <row r="113" customFormat="false" ht="12.75" hidden="false" customHeight="false" outlineLevel="0" collapsed="false">
      <c r="A113" s="0" t="n">
        <v>121303</v>
      </c>
      <c r="B113" s="0" t="n">
        <v>121295</v>
      </c>
      <c r="C113" s="1" t="s">
        <v>75</v>
      </c>
      <c r="D113" s="1" t="s">
        <v>25</v>
      </c>
      <c r="E113" s="0" t="s">
        <v>113</v>
      </c>
      <c r="F113" s="0" t="s">
        <v>114</v>
      </c>
      <c r="G113" s="0" t="n">
        <v>1.3</v>
      </c>
      <c r="H113" s="0" t="n">
        <v>35</v>
      </c>
      <c r="I113" s="0" t="n">
        <v>49.11</v>
      </c>
      <c r="J113" s="0" t="n">
        <v>129.77</v>
      </c>
      <c r="K113" s="0" t="n">
        <v>117.14</v>
      </c>
      <c r="L113" s="0" t="n">
        <v>415.52</v>
      </c>
      <c r="M113" s="0" t="n">
        <v>92.02</v>
      </c>
      <c r="N113" s="3" t="n">
        <f aca="false">I113/J113</f>
        <v>0.378438776296525</v>
      </c>
      <c r="O113" s="3" t="n">
        <f aca="false">K113/L113</f>
        <v>0.281911821332307</v>
      </c>
    </row>
    <row r="114" customFormat="false" ht="12.75" hidden="false" customHeight="false" outlineLevel="0" collapsed="false">
      <c r="A114" s="0" t="n">
        <v>121122</v>
      </c>
      <c r="B114" s="0" t="n">
        <v>121121</v>
      </c>
      <c r="C114" s="1" t="s">
        <v>75</v>
      </c>
      <c r="D114" s="1" t="s">
        <v>22</v>
      </c>
      <c r="E114" s="0" t="s">
        <v>113</v>
      </c>
      <c r="F114" s="0" t="s">
        <v>114</v>
      </c>
      <c r="G114" s="0" t="n">
        <v>0.63</v>
      </c>
      <c r="H114" s="0" t="n">
        <v>23.2</v>
      </c>
      <c r="I114" s="0" t="n">
        <v>35.68</v>
      </c>
      <c r="J114" s="0" t="n">
        <v>40.23</v>
      </c>
      <c r="K114" s="0" t="n">
        <v>52.52</v>
      </c>
      <c r="L114" s="0" t="n">
        <v>42.63</v>
      </c>
      <c r="M114" s="0" t="n">
        <v>18.53</v>
      </c>
      <c r="N114" s="3" t="n">
        <f aca="false">I114/J114</f>
        <v>0.886900323141934</v>
      </c>
      <c r="O114" s="3" t="n">
        <f aca="false">K114/L114</f>
        <v>1.23199624677457</v>
      </c>
    </row>
    <row r="115" customFormat="false" ht="12.75" hidden="false" customHeight="false" outlineLevel="0" collapsed="false">
      <c r="A115" s="0" t="n">
        <v>119079</v>
      </c>
      <c r="B115" s="0" t="n">
        <v>119074</v>
      </c>
      <c r="C115" s="1" t="s">
        <v>75</v>
      </c>
      <c r="D115" s="1" t="s">
        <v>22</v>
      </c>
      <c r="E115" s="0" t="s">
        <v>115</v>
      </c>
      <c r="F115" s="0" t="s">
        <v>116</v>
      </c>
      <c r="G115" s="0" t="n">
        <v>0.84</v>
      </c>
      <c r="H115" s="0" t="n">
        <v>10.38</v>
      </c>
      <c r="I115" s="0" t="n">
        <v>40.24</v>
      </c>
      <c r="J115" s="0" t="n">
        <v>36.97</v>
      </c>
      <c r="K115" s="0" t="n">
        <v>30.71</v>
      </c>
      <c r="L115" s="0" t="n">
        <v>29.88</v>
      </c>
      <c r="M115" s="0" t="n">
        <v>17.86</v>
      </c>
      <c r="N115" s="3" t="n">
        <f aca="false">I115/J115</f>
        <v>1.08845009467136</v>
      </c>
      <c r="O115" s="3" t="n">
        <f aca="false">K115/L115</f>
        <v>1.02777777777778</v>
      </c>
    </row>
    <row r="116" customFormat="false" ht="12.75" hidden="false" customHeight="false" outlineLevel="0" collapsed="false">
      <c r="A116" s="0" t="n">
        <v>119044</v>
      </c>
      <c r="B116" s="0" t="n">
        <v>119040</v>
      </c>
      <c r="C116" s="1" t="s">
        <v>75</v>
      </c>
      <c r="D116" s="1" t="s">
        <v>22</v>
      </c>
      <c r="E116" s="0" t="s">
        <v>117</v>
      </c>
      <c r="F116" s="0" t="s">
        <v>116</v>
      </c>
      <c r="G116" s="0" t="n">
        <v>3.31</v>
      </c>
      <c r="H116" s="0" t="n">
        <v>158.3</v>
      </c>
      <c r="I116" s="0" t="n">
        <v>455.79</v>
      </c>
      <c r="J116" s="0" t="n">
        <v>363.67</v>
      </c>
      <c r="K116" s="0" t="n">
        <v>461.24</v>
      </c>
      <c r="L116" s="0" t="n">
        <v>428.92</v>
      </c>
      <c r="M116" s="0" t="n">
        <v>203.09</v>
      </c>
      <c r="N116" s="3" t="n">
        <f aca="false">I116/J116</f>
        <v>1.25330656914235</v>
      </c>
      <c r="O116" s="3" t="n">
        <f aca="false">K116/L116</f>
        <v>1.07535204700177</v>
      </c>
    </row>
    <row r="117" customFormat="false" ht="12.75" hidden="false" customHeight="false" outlineLevel="0" collapsed="false">
      <c r="A117" s="0" t="n">
        <v>118895</v>
      </c>
      <c r="B117" s="0" t="n">
        <v>118893</v>
      </c>
      <c r="C117" s="1" t="s">
        <v>75</v>
      </c>
      <c r="D117" s="1" t="s">
        <v>22</v>
      </c>
      <c r="E117" s="0" t="s">
        <v>21</v>
      </c>
      <c r="G117" s="0" t="n">
        <v>0.29</v>
      </c>
      <c r="H117" s="0" t="n">
        <v>7.54</v>
      </c>
      <c r="I117" s="0" t="n">
        <v>24.57</v>
      </c>
      <c r="J117" s="0" t="n">
        <v>19.69</v>
      </c>
      <c r="K117" s="0" t="n">
        <v>16.73</v>
      </c>
      <c r="L117" s="0" t="n">
        <v>15.88</v>
      </c>
      <c r="M117" s="0" t="n">
        <v>9.29</v>
      </c>
      <c r="N117" s="3" t="n">
        <f aca="false">I117/J117</f>
        <v>1.24784154393093</v>
      </c>
      <c r="O117" s="3" t="n">
        <f aca="false">K117/L117</f>
        <v>1.05352644836272</v>
      </c>
    </row>
    <row r="118" customFormat="false" ht="12.75" hidden="false" customHeight="false" outlineLevel="0" collapsed="false">
      <c r="A118" s="0" t="n">
        <v>118708</v>
      </c>
      <c r="B118" s="0" t="n">
        <v>118694</v>
      </c>
      <c r="C118" s="1" t="s">
        <v>75</v>
      </c>
      <c r="D118" s="1" t="s">
        <v>22</v>
      </c>
      <c r="E118" s="0" t="s">
        <v>21</v>
      </c>
      <c r="G118" s="0" t="n">
        <v>1.38</v>
      </c>
      <c r="H118" s="0" t="n">
        <v>29.81</v>
      </c>
      <c r="I118" s="0" t="n">
        <v>75.4</v>
      </c>
      <c r="J118" s="0" t="n">
        <v>66.38</v>
      </c>
      <c r="K118" s="0" t="n">
        <v>20.74</v>
      </c>
      <c r="L118" s="0" t="n">
        <v>21.39</v>
      </c>
      <c r="M118" s="0" t="n">
        <v>21.86</v>
      </c>
      <c r="N118" s="3" t="n">
        <f aca="false">I118/J118</f>
        <v>1.13588430250075</v>
      </c>
      <c r="O118" s="3" t="n">
        <f aca="false">K118/L118</f>
        <v>0.969611968209444</v>
      </c>
    </row>
    <row r="119" customFormat="false" ht="12.75" hidden="false" customHeight="false" outlineLevel="0" collapsed="false">
      <c r="A119" s="0" t="n">
        <v>114445</v>
      </c>
      <c r="B119" s="0" t="n">
        <v>114441</v>
      </c>
      <c r="C119" s="1" t="s">
        <v>75</v>
      </c>
      <c r="D119" s="1" t="s">
        <v>22</v>
      </c>
      <c r="E119" s="0" t="s">
        <v>118</v>
      </c>
      <c r="F119" s="4" t="s">
        <v>119</v>
      </c>
      <c r="G119" s="0" t="n">
        <v>0.21</v>
      </c>
      <c r="H119" s="0" t="n">
        <v>7</v>
      </c>
      <c r="I119" s="0" t="n">
        <v>8.29</v>
      </c>
      <c r="J119" s="0" t="n">
        <v>8.95</v>
      </c>
      <c r="K119" s="0" t="n">
        <v>3.76</v>
      </c>
      <c r="L119" s="0" t="n">
        <v>4.76</v>
      </c>
      <c r="M119" s="0" t="n">
        <v>5.33</v>
      </c>
      <c r="N119" s="3" t="n">
        <f aca="false">I119/J119</f>
        <v>0.926256983240223</v>
      </c>
      <c r="O119" s="3" t="n">
        <f aca="false">K119/L119</f>
        <v>0.789915966386555</v>
      </c>
    </row>
    <row r="120" customFormat="false" ht="12.75" hidden="false" customHeight="false" outlineLevel="0" collapsed="false">
      <c r="A120" s="0" t="n">
        <v>114415</v>
      </c>
      <c r="B120" s="0" t="n">
        <v>114413</v>
      </c>
      <c r="C120" s="1" t="s">
        <v>75</v>
      </c>
      <c r="D120" s="1" t="s">
        <v>22</v>
      </c>
      <c r="E120" s="0" t="s">
        <v>118</v>
      </c>
      <c r="F120" s="4" t="s">
        <v>119</v>
      </c>
      <c r="G120" s="0" t="n">
        <v>1.3</v>
      </c>
      <c r="H120" s="0" t="n">
        <v>22.08</v>
      </c>
      <c r="I120" s="0" t="n">
        <v>25.77</v>
      </c>
      <c r="J120" s="0" t="n">
        <v>26.46</v>
      </c>
      <c r="K120" s="0" t="n">
        <v>21.61</v>
      </c>
      <c r="L120" s="0" t="n">
        <v>20.75</v>
      </c>
      <c r="M120" s="0" t="n">
        <v>16.72</v>
      </c>
      <c r="N120" s="3" t="n">
        <f aca="false">I120/J120</f>
        <v>0.973922902494331</v>
      </c>
      <c r="O120" s="3" t="n">
        <f aca="false">K120/L120</f>
        <v>1.04144578313253</v>
      </c>
    </row>
    <row r="121" customFormat="false" ht="12.75" hidden="false" customHeight="false" outlineLevel="0" collapsed="false">
      <c r="A121" s="0" t="n">
        <v>114374</v>
      </c>
      <c r="B121" s="0" t="n">
        <v>114361</v>
      </c>
      <c r="C121" s="1" t="s">
        <v>75</v>
      </c>
      <c r="D121" s="1" t="s">
        <v>22</v>
      </c>
      <c r="E121" s="0" t="s">
        <v>118</v>
      </c>
      <c r="F121" s="4" t="s">
        <v>119</v>
      </c>
      <c r="G121" s="0" t="n">
        <v>2.22</v>
      </c>
      <c r="H121" s="0" t="n">
        <v>53.36</v>
      </c>
      <c r="I121" s="0" t="n">
        <v>86.93</v>
      </c>
      <c r="J121" s="0" t="n">
        <v>80.2</v>
      </c>
      <c r="K121" s="0" t="n">
        <v>89.23</v>
      </c>
      <c r="L121" s="0" t="n">
        <v>74.3</v>
      </c>
      <c r="M121" s="0" t="n">
        <v>51.77</v>
      </c>
      <c r="N121" s="3" t="n">
        <f aca="false">I121/J121</f>
        <v>1.08391521197007</v>
      </c>
      <c r="O121" s="3" t="n">
        <f aca="false">K121/L121</f>
        <v>1.20094212651413</v>
      </c>
    </row>
    <row r="122" customFormat="false" ht="12.75" hidden="false" customHeight="false" outlineLevel="0" collapsed="false">
      <c r="A122" s="0" t="n">
        <v>106186</v>
      </c>
      <c r="B122" s="0" t="n">
        <v>106182</v>
      </c>
      <c r="C122" s="1" t="s">
        <v>75</v>
      </c>
      <c r="D122" s="1" t="s">
        <v>22</v>
      </c>
      <c r="E122" s="0" t="s">
        <v>120</v>
      </c>
      <c r="F122" s="4" t="s">
        <v>121</v>
      </c>
      <c r="G122" s="0" t="n">
        <v>0.38</v>
      </c>
      <c r="H122" s="0" t="n">
        <v>9.64</v>
      </c>
      <c r="I122" s="0" t="n">
        <v>12.95</v>
      </c>
      <c r="J122" s="0" t="n">
        <v>12.14</v>
      </c>
      <c r="K122" s="0" t="n">
        <v>14.03</v>
      </c>
      <c r="L122" s="0" t="n">
        <v>7.15</v>
      </c>
      <c r="M122" s="0" t="n">
        <v>5.14</v>
      </c>
      <c r="N122" s="3" t="n">
        <f aca="false">I122/J122</f>
        <v>1.0667215815486</v>
      </c>
      <c r="O122" s="3" t="n">
        <f aca="false">K122/L122</f>
        <v>1.96223776223776</v>
      </c>
    </row>
    <row r="123" customFormat="false" ht="12.75" hidden="false" customHeight="false" outlineLevel="0" collapsed="false">
      <c r="A123" s="0" t="n">
        <v>104927</v>
      </c>
      <c r="B123" s="0" t="n">
        <v>104911</v>
      </c>
      <c r="C123" s="1" t="s">
        <v>75</v>
      </c>
      <c r="E123" s="0" t="s">
        <v>122</v>
      </c>
      <c r="G123" s="0" t="n">
        <v>0.21</v>
      </c>
      <c r="H123" s="0" t="n">
        <v>10.57</v>
      </c>
      <c r="I123" s="0" t="n">
        <v>10.94</v>
      </c>
      <c r="J123" s="0" t="n">
        <v>7.32</v>
      </c>
      <c r="K123" s="0" t="n">
        <v>10.88</v>
      </c>
      <c r="L123" s="0" t="n">
        <v>10.67</v>
      </c>
      <c r="M123" s="0" t="n">
        <v>5.72</v>
      </c>
      <c r="N123" s="3" t="n">
        <f aca="false">I123/J123</f>
        <v>1.49453551912568</v>
      </c>
      <c r="O123" s="3" t="n">
        <f aca="false">K123/L123</f>
        <v>1.01968134957826</v>
      </c>
    </row>
    <row r="124" customFormat="false" ht="12.75" hidden="false" customHeight="false" outlineLevel="0" collapsed="false">
      <c r="A124" s="0" t="n">
        <v>104795</v>
      </c>
      <c r="B124" s="0" t="n">
        <v>104792</v>
      </c>
      <c r="C124" s="1" t="s">
        <v>75</v>
      </c>
      <c r="E124" s="0" t="s">
        <v>122</v>
      </c>
      <c r="G124" s="0" t="n">
        <v>0</v>
      </c>
      <c r="H124" s="0" t="n">
        <v>19.92</v>
      </c>
      <c r="I124" s="0" t="n">
        <v>13.53</v>
      </c>
      <c r="J124" s="0" t="n">
        <v>4.24</v>
      </c>
      <c r="K124" s="0" t="n">
        <v>6.51</v>
      </c>
      <c r="L124" s="0" t="n">
        <v>9.98</v>
      </c>
      <c r="M124" s="0" t="n">
        <v>5.19</v>
      </c>
      <c r="N124" s="3" t="n">
        <f aca="false">I124/J124</f>
        <v>3.19103773584906</v>
      </c>
      <c r="O124" s="3" t="n">
        <f aca="false">K124/L124</f>
        <v>0.652304609218437</v>
      </c>
    </row>
    <row r="125" customFormat="false" ht="12.75" hidden="false" customHeight="false" outlineLevel="0" collapsed="false">
      <c r="A125" s="0" t="n">
        <v>103929</v>
      </c>
      <c r="B125" s="0" t="n">
        <v>103929</v>
      </c>
      <c r="C125" s="1" t="s">
        <v>75</v>
      </c>
      <c r="E125" s="0" t="s">
        <v>122</v>
      </c>
      <c r="G125" s="0" t="n">
        <v>0.04</v>
      </c>
      <c r="H125" s="0" t="n">
        <v>8.62</v>
      </c>
      <c r="I125" s="0" t="n">
        <v>18.52</v>
      </c>
      <c r="J125" s="0" t="n">
        <v>5.14</v>
      </c>
      <c r="K125" s="0" t="n">
        <v>7.93</v>
      </c>
      <c r="L125" s="0" t="n">
        <v>8.14</v>
      </c>
      <c r="M125" s="0" t="n">
        <v>4.91</v>
      </c>
      <c r="N125" s="3" t="n">
        <f aca="false">I125/J125</f>
        <v>3.60311284046693</v>
      </c>
      <c r="O125" s="3" t="n">
        <f aca="false">K125/L125</f>
        <v>0.974201474201474</v>
      </c>
    </row>
    <row r="126" customFormat="false" ht="12.75" hidden="false" customHeight="false" outlineLevel="0" collapsed="false">
      <c r="A126" s="0" t="n">
        <v>103851</v>
      </c>
      <c r="B126" s="0" t="n">
        <v>103849</v>
      </c>
      <c r="C126" s="1" t="s">
        <v>75</v>
      </c>
      <c r="E126" s="0" t="s">
        <v>122</v>
      </c>
      <c r="G126" s="0" t="n">
        <v>0</v>
      </c>
      <c r="H126" s="0" t="n">
        <v>12.43</v>
      </c>
      <c r="I126" s="0" t="n">
        <v>22.05</v>
      </c>
      <c r="J126" s="0" t="n">
        <v>7.35</v>
      </c>
      <c r="K126" s="0" t="n">
        <v>9.61</v>
      </c>
      <c r="L126" s="0" t="n">
        <v>7.74</v>
      </c>
      <c r="M126" s="0" t="n">
        <v>7.81</v>
      </c>
      <c r="N126" s="3" t="n">
        <f aca="false">I126/J126</f>
        <v>3</v>
      </c>
      <c r="O126" s="3" t="n">
        <f aca="false">K126/L126</f>
        <v>1.24160206718346</v>
      </c>
    </row>
    <row r="127" customFormat="false" ht="12.75" hidden="false" customHeight="false" outlineLevel="0" collapsed="false">
      <c r="A127" s="0" t="n">
        <v>103625</v>
      </c>
      <c r="B127" s="0" t="n">
        <v>103615</v>
      </c>
      <c r="C127" s="1" t="s">
        <v>75</v>
      </c>
      <c r="E127" s="0" t="s">
        <v>122</v>
      </c>
      <c r="G127" s="0" t="n">
        <v>0</v>
      </c>
      <c r="H127" s="0" t="n">
        <v>19.24</v>
      </c>
      <c r="I127" s="0" t="n">
        <v>17.97</v>
      </c>
      <c r="J127" s="0" t="n">
        <v>11.56</v>
      </c>
      <c r="K127" s="0" t="n">
        <v>9.97</v>
      </c>
      <c r="L127" s="0" t="n">
        <v>9.98</v>
      </c>
      <c r="M127" s="0" t="n">
        <v>6.33</v>
      </c>
      <c r="N127" s="3" t="n">
        <f aca="false">I127/J127</f>
        <v>1.55449826989619</v>
      </c>
      <c r="O127" s="3" t="n">
        <f aca="false">K127/L127</f>
        <v>0.998997995991984</v>
      </c>
    </row>
    <row r="128" customFormat="false" ht="12.75" hidden="false" customHeight="false" outlineLevel="0" collapsed="false">
      <c r="A128" s="0" t="n">
        <v>103499</v>
      </c>
      <c r="B128" s="0" t="n">
        <v>103496</v>
      </c>
      <c r="C128" s="1" t="s">
        <v>75</v>
      </c>
      <c r="E128" s="0" t="s">
        <v>122</v>
      </c>
      <c r="G128" s="0" t="n">
        <v>0</v>
      </c>
      <c r="H128" s="0" t="n">
        <v>12.78</v>
      </c>
      <c r="I128" s="0" t="n">
        <v>12.66</v>
      </c>
      <c r="J128" s="0" t="n">
        <v>8.25</v>
      </c>
      <c r="K128" s="0" t="n">
        <v>6.2</v>
      </c>
      <c r="L128" s="0" t="n">
        <v>8.59</v>
      </c>
      <c r="M128" s="0" t="n">
        <v>4.91</v>
      </c>
      <c r="N128" s="3" t="n">
        <f aca="false">I128/J128</f>
        <v>1.53454545454545</v>
      </c>
      <c r="O128" s="3" t="n">
        <f aca="false">K128/L128</f>
        <v>0.721769499417928</v>
      </c>
    </row>
    <row r="129" customFormat="false" ht="12.75" hidden="false" customHeight="false" outlineLevel="0" collapsed="false">
      <c r="A129" s="0" t="n">
        <v>103268</v>
      </c>
      <c r="B129" s="0" t="n">
        <v>103268</v>
      </c>
      <c r="C129" s="1" t="s">
        <v>75</v>
      </c>
      <c r="E129" s="0" t="s">
        <v>122</v>
      </c>
      <c r="G129" s="0" t="n">
        <v>0</v>
      </c>
      <c r="H129" s="0" t="n">
        <v>16.25</v>
      </c>
      <c r="I129" s="0" t="n">
        <v>20.2</v>
      </c>
      <c r="J129" s="0" t="n">
        <v>8.95</v>
      </c>
      <c r="K129" s="0" t="n">
        <v>13.22</v>
      </c>
      <c r="L129" s="0" t="n">
        <v>14</v>
      </c>
      <c r="M129" s="0" t="n">
        <v>3.86</v>
      </c>
      <c r="N129" s="3" t="n">
        <f aca="false">I129/J129</f>
        <v>2.25698324022346</v>
      </c>
      <c r="O129" s="3" t="n">
        <f aca="false">K129/L129</f>
        <v>0.944285714285714</v>
      </c>
    </row>
    <row r="130" customFormat="false" ht="12.75" hidden="false" customHeight="false" outlineLevel="0" collapsed="false">
      <c r="A130" s="0" t="n">
        <v>103263</v>
      </c>
      <c r="B130" s="0" t="n">
        <v>103263</v>
      </c>
      <c r="C130" s="1" t="s">
        <v>75</v>
      </c>
      <c r="E130" s="0" t="s">
        <v>122</v>
      </c>
      <c r="G130" s="0" t="n">
        <v>0</v>
      </c>
      <c r="H130" s="0" t="n">
        <v>8.52</v>
      </c>
      <c r="I130" s="0" t="n">
        <v>12.24</v>
      </c>
      <c r="J130" s="0" t="n">
        <v>6.19</v>
      </c>
      <c r="K130" s="0" t="n">
        <v>9.81</v>
      </c>
      <c r="L130" s="0" t="n">
        <v>11.07</v>
      </c>
      <c r="M130" s="0" t="n">
        <v>2.43</v>
      </c>
      <c r="N130" s="3" t="n">
        <f aca="false">I130/J130</f>
        <v>1.97738287560582</v>
      </c>
      <c r="O130" s="3" t="n">
        <f aca="false">K130/L130</f>
        <v>0.886178861788618</v>
      </c>
    </row>
    <row r="131" customFormat="false" ht="12.75" hidden="false" customHeight="false" outlineLevel="0" collapsed="false">
      <c r="A131" s="0" t="n">
        <v>103259</v>
      </c>
      <c r="B131" s="0" t="n">
        <v>103259</v>
      </c>
      <c r="C131" s="1" t="s">
        <v>75</v>
      </c>
      <c r="E131" s="0" t="s">
        <v>122</v>
      </c>
      <c r="G131" s="0" t="n">
        <v>0</v>
      </c>
      <c r="H131" s="0" t="n">
        <v>14.59</v>
      </c>
      <c r="I131" s="0" t="n">
        <v>18.68</v>
      </c>
      <c r="J131" s="0" t="n">
        <v>8.76</v>
      </c>
      <c r="K131" s="0" t="n">
        <v>11.64</v>
      </c>
      <c r="L131" s="0" t="n">
        <v>13.6</v>
      </c>
      <c r="M131" s="0" t="n">
        <v>3.38</v>
      </c>
      <c r="N131" s="3" t="n">
        <f aca="false">I131/J131</f>
        <v>2.1324200913242</v>
      </c>
      <c r="O131" s="3" t="n">
        <f aca="false">K131/L131</f>
        <v>0.855882352941177</v>
      </c>
    </row>
    <row r="132" customFormat="false" ht="12.75" hidden="false" customHeight="false" outlineLevel="0" collapsed="false">
      <c r="A132" s="0" t="n">
        <v>103258</v>
      </c>
      <c r="B132" s="0" t="n">
        <v>103253</v>
      </c>
      <c r="C132" s="1" t="s">
        <v>75</v>
      </c>
      <c r="E132" s="0" t="s">
        <v>122</v>
      </c>
      <c r="G132" s="0" t="n">
        <v>0.42</v>
      </c>
      <c r="H132" s="0" t="n">
        <v>856.72</v>
      </c>
      <c r="I132" s="0" t="n">
        <v>1017.87</v>
      </c>
      <c r="J132" s="0" t="n">
        <v>440.29</v>
      </c>
      <c r="K132" s="0" t="n">
        <v>666.85</v>
      </c>
      <c r="L132" s="0" t="n">
        <v>684.53</v>
      </c>
      <c r="M132" s="0" t="n">
        <v>224.42</v>
      </c>
      <c r="N132" s="3" t="n">
        <f aca="false">I132/J132</f>
        <v>2.31181721138341</v>
      </c>
      <c r="O132" s="3" t="n">
        <f aca="false">K132/L132</f>
        <v>0.974172059661374</v>
      </c>
    </row>
    <row r="133" customFormat="false" ht="12.75" hidden="false" customHeight="false" outlineLevel="0" collapsed="false">
      <c r="A133" s="0" t="n">
        <v>103252</v>
      </c>
      <c r="B133" s="0" t="n">
        <v>103252</v>
      </c>
      <c r="C133" s="1" t="s">
        <v>75</v>
      </c>
      <c r="E133" s="0" t="s">
        <v>122</v>
      </c>
      <c r="G133" s="0" t="n">
        <v>0.04</v>
      </c>
      <c r="H133" s="0" t="n">
        <v>19.97</v>
      </c>
      <c r="I133" s="0" t="n">
        <v>21.95</v>
      </c>
      <c r="J133" s="0" t="n">
        <v>10.43</v>
      </c>
      <c r="K133" s="0" t="n">
        <v>14.85</v>
      </c>
      <c r="L133" s="0" t="n">
        <v>15.34</v>
      </c>
      <c r="M133" s="0" t="n">
        <v>5.57</v>
      </c>
      <c r="N133" s="3" t="n">
        <f aca="false">I133/J133</f>
        <v>2.10450623202301</v>
      </c>
      <c r="O133" s="3" t="n">
        <f aca="false">K133/L133</f>
        <v>0.968057366362451</v>
      </c>
    </row>
    <row r="134" customFormat="false" ht="12.75" hidden="false" customHeight="false" outlineLevel="0" collapsed="false">
      <c r="A134" s="0" t="n">
        <v>103235</v>
      </c>
      <c r="B134" s="0" t="n">
        <v>103235</v>
      </c>
      <c r="C134" s="1" t="s">
        <v>75</v>
      </c>
      <c r="E134" s="0" t="s">
        <v>122</v>
      </c>
      <c r="G134" s="0" t="n">
        <v>0</v>
      </c>
      <c r="H134" s="0" t="n">
        <v>23.3</v>
      </c>
      <c r="I134" s="0" t="n">
        <v>19.46</v>
      </c>
      <c r="J134" s="0" t="n">
        <v>7.7</v>
      </c>
      <c r="K134" s="0" t="n">
        <v>13.83</v>
      </c>
      <c r="L134" s="0" t="n">
        <v>15.19</v>
      </c>
      <c r="M134" s="0" t="n">
        <v>6.67</v>
      </c>
      <c r="N134" s="3" t="n">
        <f aca="false">I134/J134</f>
        <v>2.52727272727273</v>
      </c>
      <c r="O134" s="3" t="n">
        <f aca="false">K134/L134</f>
        <v>0.91046741277156</v>
      </c>
    </row>
    <row r="135" customFormat="false" ht="12.75" hidden="false" customHeight="false" outlineLevel="0" collapsed="false">
      <c r="A135" s="0" t="n">
        <v>103229</v>
      </c>
      <c r="B135" s="0" t="n">
        <v>103229</v>
      </c>
      <c r="C135" s="1" t="s">
        <v>75</v>
      </c>
      <c r="E135" s="0" t="s">
        <v>122</v>
      </c>
      <c r="G135" s="0" t="n">
        <v>0</v>
      </c>
      <c r="H135" s="0" t="n">
        <v>55.51</v>
      </c>
      <c r="I135" s="0" t="n">
        <v>41.77</v>
      </c>
      <c r="J135" s="0" t="n">
        <v>20.39</v>
      </c>
      <c r="K135" s="0" t="n">
        <v>33</v>
      </c>
      <c r="L135" s="0" t="n">
        <v>36.48</v>
      </c>
      <c r="M135" s="0" t="n">
        <v>13.57</v>
      </c>
      <c r="N135" s="3" t="n">
        <f aca="false">I135/J135</f>
        <v>2.048553212359</v>
      </c>
      <c r="O135" s="3" t="n">
        <f aca="false">K135/L135</f>
        <v>0.904605263157895</v>
      </c>
    </row>
    <row r="136" customFormat="false" ht="12.75" hidden="false" customHeight="false" outlineLevel="0" collapsed="false">
      <c r="A136" s="0" t="n">
        <v>103202</v>
      </c>
      <c r="B136" s="0" t="n">
        <v>103202</v>
      </c>
      <c r="C136" s="1" t="s">
        <v>75</v>
      </c>
      <c r="E136" s="0" t="s">
        <v>122</v>
      </c>
      <c r="G136" s="0" t="n">
        <v>0.71</v>
      </c>
      <c r="H136" s="0" t="n">
        <v>336.33</v>
      </c>
      <c r="I136" s="0" t="n">
        <v>308.16</v>
      </c>
      <c r="J136" s="0" t="n">
        <v>95.72</v>
      </c>
      <c r="K136" s="0" t="n">
        <v>157.36</v>
      </c>
      <c r="L136" s="0" t="n">
        <v>183.84</v>
      </c>
      <c r="M136" s="0" t="n">
        <v>89.06</v>
      </c>
      <c r="N136" s="3" t="n">
        <f aca="false">I136/J136</f>
        <v>3.21938988717092</v>
      </c>
      <c r="O136" s="3" t="n">
        <f aca="false">K136/L136</f>
        <v>0.855961705831158</v>
      </c>
    </row>
    <row r="137" customFormat="false" ht="12.75" hidden="false" customHeight="false" outlineLevel="0" collapsed="false">
      <c r="A137" s="0" t="n">
        <v>103199</v>
      </c>
      <c r="B137" s="0" t="n">
        <v>103199</v>
      </c>
      <c r="C137" s="1" t="s">
        <v>75</v>
      </c>
      <c r="E137" s="0" t="s">
        <v>122</v>
      </c>
      <c r="G137" s="0" t="n">
        <v>0.13</v>
      </c>
      <c r="H137" s="0" t="n">
        <v>21.24</v>
      </c>
      <c r="I137" s="0" t="n">
        <v>18.75</v>
      </c>
      <c r="J137" s="0" t="n">
        <v>7.7</v>
      </c>
      <c r="K137" s="0" t="n">
        <v>13.07</v>
      </c>
      <c r="L137" s="0" t="n">
        <v>14.64</v>
      </c>
      <c r="M137" s="0" t="n">
        <v>7.38</v>
      </c>
      <c r="N137" s="3" t="n">
        <f aca="false">I137/J137</f>
        <v>2.43506493506494</v>
      </c>
      <c r="O137" s="3" t="n">
        <f aca="false">K137/L137</f>
        <v>0.89275956284153</v>
      </c>
    </row>
    <row r="138" customFormat="false" ht="12.75" hidden="false" customHeight="false" outlineLevel="0" collapsed="false">
      <c r="A138" s="0" t="n">
        <v>103183</v>
      </c>
      <c r="B138" s="0" t="n">
        <v>103183</v>
      </c>
      <c r="C138" s="1" t="s">
        <v>75</v>
      </c>
      <c r="E138" s="0" t="s">
        <v>122</v>
      </c>
      <c r="G138" s="0" t="n">
        <v>0</v>
      </c>
      <c r="H138" s="0" t="n">
        <v>36.76</v>
      </c>
      <c r="I138" s="0" t="n">
        <v>31.28</v>
      </c>
      <c r="J138" s="0" t="n">
        <v>14.28</v>
      </c>
      <c r="K138" s="0" t="n">
        <v>25.42</v>
      </c>
      <c r="L138" s="0" t="n">
        <v>31.42</v>
      </c>
      <c r="M138" s="0" t="n">
        <v>10.57</v>
      </c>
      <c r="N138" s="3" t="n">
        <f aca="false">I138/J138</f>
        <v>2.19047619047619</v>
      </c>
      <c r="O138" s="3" t="n">
        <f aca="false">K138/L138</f>
        <v>0.809038828771483</v>
      </c>
    </row>
    <row r="139" customFormat="false" ht="12.75" hidden="false" customHeight="false" outlineLevel="0" collapsed="false">
      <c r="A139" s="0" t="n">
        <v>103182</v>
      </c>
      <c r="B139" s="0" t="n">
        <v>103182</v>
      </c>
      <c r="C139" s="1" t="s">
        <v>75</v>
      </c>
      <c r="E139" s="0" t="s">
        <v>122</v>
      </c>
      <c r="G139" s="0" t="n">
        <v>0</v>
      </c>
      <c r="H139" s="0" t="n">
        <v>27.12</v>
      </c>
      <c r="I139" s="0" t="n">
        <v>17.42</v>
      </c>
      <c r="J139" s="0" t="n">
        <v>9.73</v>
      </c>
      <c r="K139" s="0" t="n">
        <v>19.88</v>
      </c>
      <c r="L139" s="0" t="n">
        <v>24.02</v>
      </c>
      <c r="M139" s="0" t="n">
        <v>7.76</v>
      </c>
      <c r="N139" s="3" t="n">
        <f aca="false">I139/J139</f>
        <v>1.79033915724563</v>
      </c>
      <c r="O139" s="3" t="n">
        <f aca="false">K139/L139</f>
        <v>0.827643630308077</v>
      </c>
    </row>
    <row r="140" customFormat="false" ht="12.75" hidden="false" customHeight="false" outlineLevel="0" collapsed="false">
      <c r="A140" s="0" t="n">
        <v>103178</v>
      </c>
      <c r="B140" s="0" t="n">
        <v>103178</v>
      </c>
      <c r="C140" s="1" t="s">
        <v>75</v>
      </c>
      <c r="E140" s="0" t="s">
        <v>122</v>
      </c>
      <c r="G140" s="0" t="n">
        <v>0</v>
      </c>
      <c r="H140" s="0" t="n">
        <v>36.76</v>
      </c>
      <c r="I140" s="0" t="n">
        <v>22.21</v>
      </c>
      <c r="J140" s="0" t="n">
        <v>14.59</v>
      </c>
      <c r="K140" s="0" t="n">
        <v>24.25</v>
      </c>
      <c r="L140" s="0" t="n">
        <v>31.47</v>
      </c>
      <c r="M140" s="0" t="n">
        <v>8.19</v>
      </c>
      <c r="N140" s="3" t="n">
        <f aca="false">I140/J140</f>
        <v>1.52227553118574</v>
      </c>
      <c r="O140" s="3" t="n">
        <f aca="false">K140/L140</f>
        <v>0.770575150937401</v>
      </c>
    </row>
    <row r="141" customFormat="false" ht="12.75" hidden="false" customHeight="false" outlineLevel="0" collapsed="false">
      <c r="A141" s="0" t="n">
        <v>103172</v>
      </c>
      <c r="B141" s="0" t="n">
        <v>103172</v>
      </c>
      <c r="C141" s="1" t="s">
        <v>75</v>
      </c>
      <c r="E141" s="0" t="s">
        <v>122</v>
      </c>
      <c r="G141" s="0" t="n">
        <v>0.13</v>
      </c>
      <c r="H141" s="0" t="n">
        <v>1092.71</v>
      </c>
      <c r="I141" s="0" t="n">
        <v>642.18</v>
      </c>
      <c r="J141" s="0" t="n">
        <v>263.9</v>
      </c>
      <c r="K141" s="0" t="n">
        <v>700.91</v>
      </c>
      <c r="L141" s="0" t="n">
        <v>943.76</v>
      </c>
      <c r="M141" s="0" t="n">
        <v>255.43</v>
      </c>
      <c r="N141" s="3" t="n">
        <f aca="false">I141/J141</f>
        <v>2.43342175066313</v>
      </c>
      <c r="O141" s="3" t="n">
        <f aca="false">K141/L141</f>
        <v>0.742678223277104</v>
      </c>
    </row>
    <row r="142" customFormat="false" ht="12.75" hidden="false" customHeight="false" outlineLevel="0" collapsed="false">
      <c r="A142" s="0" t="n">
        <v>103169</v>
      </c>
      <c r="B142" s="0" t="n">
        <v>103169</v>
      </c>
      <c r="C142" s="1" t="s">
        <v>75</v>
      </c>
      <c r="E142" s="0" t="s">
        <v>122</v>
      </c>
      <c r="G142" s="0" t="n">
        <v>0</v>
      </c>
      <c r="H142" s="0" t="n">
        <v>45.38</v>
      </c>
      <c r="I142" s="0" t="n">
        <v>25.87</v>
      </c>
      <c r="J142" s="0" t="n">
        <v>13.46</v>
      </c>
      <c r="K142" s="0" t="n">
        <v>34.27</v>
      </c>
      <c r="L142" s="0" t="n">
        <v>43.87</v>
      </c>
      <c r="M142" s="0" t="n">
        <v>11.29</v>
      </c>
      <c r="N142" s="3" t="n">
        <f aca="false">I142/J142</f>
        <v>1.92199108469539</v>
      </c>
      <c r="O142" s="3" t="n">
        <f aca="false">K142/L142</f>
        <v>0.781171643492136</v>
      </c>
    </row>
    <row r="143" customFormat="false" ht="12.75" hidden="false" customHeight="false" outlineLevel="0" collapsed="false">
      <c r="A143" s="0" t="n">
        <v>103163</v>
      </c>
      <c r="B143" s="0" t="n">
        <v>103163</v>
      </c>
      <c r="C143" s="1" t="s">
        <v>75</v>
      </c>
      <c r="E143" s="0" t="s">
        <v>122</v>
      </c>
      <c r="G143" s="0" t="n">
        <v>0</v>
      </c>
      <c r="H143" s="0" t="n">
        <v>34.66</v>
      </c>
      <c r="I143" s="0" t="n">
        <v>16.06</v>
      </c>
      <c r="J143" s="0" t="n">
        <v>7.51</v>
      </c>
      <c r="K143" s="0" t="n">
        <v>17.95</v>
      </c>
      <c r="L143" s="0" t="n">
        <v>26.95</v>
      </c>
      <c r="M143" s="0" t="n">
        <v>7.72</v>
      </c>
      <c r="N143" s="3" t="n">
        <f aca="false">I143/J143</f>
        <v>2.13848202396804</v>
      </c>
      <c r="O143" s="3" t="n">
        <f aca="false">K143/L143</f>
        <v>0.666048237476809</v>
      </c>
    </row>
    <row r="144" customFormat="false" ht="12.75" hidden="false" customHeight="false" outlineLevel="0" collapsed="false">
      <c r="A144" s="0" t="n">
        <v>103160</v>
      </c>
      <c r="B144" s="0" t="n">
        <v>103160</v>
      </c>
      <c r="C144" s="1" t="s">
        <v>75</v>
      </c>
      <c r="E144" s="0" t="s">
        <v>122</v>
      </c>
      <c r="G144" s="0" t="n">
        <v>0</v>
      </c>
      <c r="H144" s="0" t="n">
        <v>15.03</v>
      </c>
      <c r="I144" s="0" t="n">
        <v>9.07</v>
      </c>
      <c r="J144" s="0" t="n">
        <v>4.36</v>
      </c>
      <c r="K144" s="0" t="n">
        <v>9.2</v>
      </c>
      <c r="L144" s="0" t="n">
        <v>10.72</v>
      </c>
      <c r="M144" s="0" t="n">
        <v>3.33</v>
      </c>
      <c r="N144" s="3" t="n">
        <f aca="false">I144/J144</f>
        <v>2.0802752293578</v>
      </c>
      <c r="O144" s="3" t="n">
        <f aca="false">K144/L144</f>
        <v>0.858208955223881</v>
      </c>
    </row>
    <row r="145" customFormat="false" ht="12.75" hidden="false" customHeight="false" outlineLevel="0" collapsed="false">
      <c r="A145" s="0" t="n">
        <v>103157</v>
      </c>
      <c r="B145" s="0" t="n">
        <v>103157</v>
      </c>
      <c r="C145" s="1" t="s">
        <v>75</v>
      </c>
      <c r="E145" s="0" t="s">
        <v>122</v>
      </c>
      <c r="G145" s="0" t="n">
        <v>0</v>
      </c>
      <c r="H145" s="0" t="n">
        <v>15.03</v>
      </c>
      <c r="I145" s="0" t="n">
        <v>9</v>
      </c>
      <c r="J145" s="0" t="n">
        <v>4.36</v>
      </c>
      <c r="K145" s="0" t="n">
        <v>9.35</v>
      </c>
      <c r="L145" s="0" t="n">
        <v>12.46</v>
      </c>
      <c r="M145" s="0" t="n">
        <v>2.71</v>
      </c>
      <c r="N145" s="3" t="n">
        <f aca="false">I145/J145</f>
        <v>2.06422018348624</v>
      </c>
      <c r="O145" s="3" t="n">
        <f aca="false">K145/L145</f>
        <v>0.750401284109149</v>
      </c>
    </row>
    <row r="146" customFormat="false" ht="12.75" hidden="false" customHeight="false" outlineLevel="0" collapsed="false">
      <c r="A146" s="0" t="n">
        <v>103132</v>
      </c>
      <c r="B146" s="0" t="n">
        <v>103132</v>
      </c>
      <c r="C146" s="1" t="s">
        <v>75</v>
      </c>
      <c r="E146" s="0" t="s">
        <v>122</v>
      </c>
      <c r="G146" s="0" t="n">
        <v>0</v>
      </c>
      <c r="H146" s="0" t="n">
        <v>27.61</v>
      </c>
      <c r="I146" s="0" t="n">
        <v>26.22</v>
      </c>
      <c r="J146" s="0" t="n">
        <v>5.45</v>
      </c>
      <c r="K146" s="0" t="n">
        <v>19.52</v>
      </c>
      <c r="L146" s="0" t="n">
        <v>23.48</v>
      </c>
      <c r="M146" s="0" t="n">
        <v>8.14</v>
      </c>
      <c r="N146" s="3" t="n">
        <f aca="false">I146/J146</f>
        <v>4.81100917431193</v>
      </c>
      <c r="O146" s="3" t="n">
        <f aca="false">K146/L146</f>
        <v>0.831345826235094</v>
      </c>
    </row>
    <row r="147" customFormat="false" ht="12.75" hidden="false" customHeight="false" outlineLevel="0" collapsed="false">
      <c r="A147" s="0" t="n">
        <v>103117</v>
      </c>
      <c r="B147" s="0" t="n">
        <v>103117</v>
      </c>
      <c r="C147" s="1" t="s">
        <v>75</v>
      </c>
      <c r="E147" s="0" t="s">
        <v>122</v>
      </c>
      <c r="G147" s="0" t="n">
        <v>0</v>
      </c>
      <c r="H147" s="0" t="n">
        <v>33.53</v>
      </c>
      <c r="I147" s="0" t="n">
        <v>18.1</v>
      </c>
      <c r="J147" s="0" t="n">
        <v>4.71</v>
      </c>
      <c r="K147" s="0" t="n">
        <v>16.98</v>
      </c>
      <c r="L147" s="0" t="n">
        <v>24.72</v>
      </c>
      <c r="M147" s="0" t="n">
        <v>7.53</v>
      </c>
      <c r="N147" s="3" t="n">
        <f aca="false">I147/J147</f>
        <v>3.84288747346072</v>
      </c>
      <c r="O147" s="3" t="n">
        <f aca="false">K147/L147</f>
        <v>0.686893203883495</v>
      </c>
    </row>
    <row r="148" customFormat="false" ht="12.75" hidden="false" customHeight="false" outlineLevel="0" collapsed="false">
      <c r="A148" s="0" t="n">
        <v>103106</v>
      </c>
      <c r="B148" s="0" t="n">
        <v>103106</v>
      </c>
      <c r="C148" s="1" t="s">
        <v>75</v>
      </c>
      <c r="E148" s="0" t="s">
        <v>122</v>
      </c>
      <c r="G148" s="0" t="n">
        <v>0</v>
      </c>
      <c r="H148" s="0" t="n">
        <v>26.73</v>
      </c>
      <c r="I148" s="0" t="n">
        <v>15.48</v>
      </c>
      <c r="J148" s="0" t="n">
        <v>3.54</v>
      </c>
      <c r="K148" s="0" t="n">
        <v>18.1</v>
      </c>
      <c r="L148" s="0" t="n">
        <v>26.31</v>
      </c>
      <c r="M148" s="0" t="n">
        <v>6.38</v>
      </c>
      <c r="N148" s="3" t="n">
        <f aca="false">I148/J148</f>
        <v>4.3728813559322</v>
      </c>
      <c r="O148" s="3" t="n">
        <f aca="false">K148/L148</f>
        <v>0.687951349296845</v>
      </c>
    </row>
    <row r="149" customFormat="false" ht="12.75" hidden="false" customHeight="false" outlineLevel="0" collapsed="false">
      <c r="A149" s="0" t="n">
        <v>103104</v>
      </c>
      <c r="B149" s="0" t="n">
        <v>103104</v>
      </c>
      <c r="C149" s="1" t="s">
        <v>75</v>
      </c>
      <c r="E149" s="0" t="s">
        <v>122</v>
      </c>
      <c r="G149" s="0" t="n">
        <v>0</v>
      </c>
      <c r="H149" s="0" t="n">
        <v>37.99</v>
      </c>
      <c r="I149" s="0" t="n">
        <v>20.14</v>
      </c>
      <c r="J149" s="0" t="n">
        <v>5.29</v>
      </c>
      <c r="K149" s="0" t="n">
        <v>20.69</v>
      </c>
      <c r="L149" s="0" t="n">
        <v>27.89</v>
      </c>
      <c r="M149" s="0" t="n">
        <v>5.81</v>
      </c>
      <c r="N149" s="3" t="n">
        <f aca="false">I149/J149</f>
        <v>3.80718336483932</v>
      </c>
      <c r="O149" s="3" t="n">
        <f aca="false">K149/L149</f>
        <v>0.741842954463966</v>
      </c>
    </row>
    <row r="150" customFormat="false" ht="12.75" hidden="false" customHeight="false" outlineLevel="0" collapsed="false">
      <c r="A150" s="0" t="n">
        <v>103097</v>
      </c>
      <c r="B150" s="0" t="n">
        <v>103097</v>
      </c>
      <c r="C150" s="1" t="s">
        <v>75</v>
      </c>
      <c r="E150" s="0" t="s">
        <v>122</v>
      </c>
      <c r="G150" s="0" t="n">
        <v>0.13</v>
      </c>
      <c r="H150" s="0" t="n">
        <v>1351.85</v>
      </c>
      <c r="I150" s="0" t="n">
        <v>766.41</v>
      </c>
      <c r="J150" s="0" t="n">
        <v>184.09</v>
      </c>
      <c r="K150" s="0" t="n">
        <v>719.27</v>
      </c>
      <c r="L150" s="0" t="n">
        <v>1051.26</v>
      </c>
      <c r="M150" s="0" t="n">
        <v>241.09</v>
      </c>
      <c r="N150" s="3" t="n">
        <f aca="false">I150/J150</f>
        <v>4.16323537400185</v>
      </c>
      <c r="O150" s="3" t="n">
        <f aca="false">K150/L150</f>
        <v>0.684198010007039</v>
      </c>
    </row>
    <row r="151" customFormat="false" ht="12.75" hidden="false" customHeight="false" outlineLevel="0" collapsed="false">
      <c r="A151" s="0" t="n">
        <v>103090</v>
      </c>
      <c r="B151" s="0" t="n">
        <v>103090</v>
      </c>
      <c r="C151" s="1" t="s">
        <v>75</v>
      </c>
      <c r="E151" s="0" t="s">
        <v>122</v>
      </c>
      <c r="G151" s="0" t="n">
        <v>0</v>
      </c>
      <c r="H151" s="0" t="n">
        <v>62.12</v>
      </c>
      <c r="I151" s="0" t="n">
        <v>45.62</v>
      </c>
      <c r="J151" s="0" t="n">
        <v>8.83</v>
      </c>
      <c r="K151" s="0" t="n">
        <v>41.89</v>
      </c>
      <c r="L151" s="0" t="n">
        <v>58.17</v>
      </c>
      <c r="M151" s="0" t="n">
        <v>13</v>
      </c>
      <c r="N151" s="3" t="n">
        <f aca="false">I151/J151</f>
        <v>5.16647791619479</v>
      </c>
      <c r="O151" s="3" t="n">
        <f aca="false">K151/L151</f>
        <v>0.720130651538594</v>
      </c>
    </row>
    <row r="152" customFormat="false" ht="12.75" hidden="false" customHeight="false" outlineLevel="0" collapsed="false">
      <c r="A152" s="0" t="n">
        <v>103066</v>
      </c>
      <c r="B152" s="0" t="n">
        <v>103065</v>
      </c>
      <c r="C152" s="1" t="s">
        <v>75</v>
      </c>
      <c r="E152" s="0" t="s">
        <v>122</v>
      </c>
      <c r="G152" s="0" t="n">
        <v>0.13</v>
      </c>
      <c r="H152" s="0" t="n">
        <v>667.43</v>
      </c>
      <c r="I152" s="0" t="n">
        <v>446.99</v>
      </c>
      <c r="J152" s="0" t="n">
        <v>97.47</v>
      </c>
      <c r="K152" s="0" t="n">
        <v>445.43</v>
      </c>
      <c r="L152" s="0" t="n">
        <v>636.19</v>
      </c>
      <c r="M152" s="0" t="n">
        <v>159.32</v>
      </c>
      <c r="N152" s="3" t="n">
        <f aca="false">I152/J152</f>
        <v>4.58592387401252</v>
      </c>
      <c r="O152" s="3" t="n">
        <f aca="false">K152/L152</f>
        <v>0.700152470174005</v>
      </c>
    </row>
    <row r="153" customFormat="false" ht="12.75" hidden="false" customHeight="false" outlineLevel="0" collapsed="false">
      <c r="A153" s="0" t="n">
        <v>103063</v>
      </c>
      <c r="B153" s="0" t="n">
        <v>103063</v>
      </c>
      <c r="C153" s="1" t="s">
        <v>75</v>
      </c>
      <c r="E153" s="0" t="s">
        <v>122</v>
      </c>
      <c r="G153" s="0" t="n">
        <v>0</v>
      </c>
      <c r="H153" s="0" t="n">
        <v>38.92</v>
      </c>
      <c r="I153" s="0" t="n">
        <v>25.61</v>
      </c>
      <c r="J153" s="0" t="n">
        <v>6.34</v>
      </c>
      <c r="K153" s="0" t="n">
        <v>24.1</v>
      </c>
      <c r="L153" s="0" t="n">
        <v>34.59</v>
      </c>
      <c r="M153" s="0" t="n">
        <v>7</v>
      </c>
      <c r="N153" s="3" t="n">
        <f aca="false">I153/J153</f>
        <v>4.03943217665615</v>
      </c>
      <c r="O153" s="3" t="n">
        <f aca="false">K153/L153</f>
        <v>0.696733159872796</v>
      </c>
    </row>
    <row r="154" customFormat="false" ht="12.75" hidden="false" customHeight="false" outlineLevel="0" collapsed="false">
      <c r="A154" s="0" t="n">
        <v>103059</v>
      </c>
      <c r="B154" s="0" t="n">
        <v>103059</v>
      </c>
      <c r="C154" s="1" t="s">
        <v>75</v>
      </c>
      <c r="E154" s="0" t="s">
        <v>122</v>
      </c>
      <c r="G154" s="0" t="n">
        <v>0</v>
      </c>
      <c r="H154" s="0" t="n">
        <v>39.31</v>
      </c>
      <c r="I154" s="0" t="n">
        <v>26.58</v>
      </c>
      <c r="J154" s="0" t="n">
        <v>5.41</v>
      </c>
      <c r="K154" s="0" t="n">
        <v>26.69</v>
      </c>
      <c r="L154" s="0" t="n">
        <v>37.57</v>
      </c>
      <c r="M154" s="0" t="n">
        <v>10.95</v>
      </c>
      <c r="N154" s="3" t="n">
        <f aca="false">I154/J154</f>
        <v>4.91312384473198</v>
      </c>
      <c r="O154" s="3" t="n">
        <f aca="false">K154/L154</f>
        <v>0.710407239819005</v>
      </c>
    </row>
    <row r="155" customFormat="false" ht="12.75" hidden="false" customHeight="false" outlineLevel="0" collapsed="false">
      <c r="A155" s="0" t="n">
        <v>103049</v>
      </c>
      <c r="B155" s="0" t="n">
        <v>103049</v>
      </c>
      <c r="C155" s="1" t="s">
        <v>75</v>
      </c>
      <c r="E155" s="0" t="s">
        <v>122</v>
      </c>
      <c r="G155" s="0" t="n">
        <v>0</v>
      </c>
      <c r="H155" s="0" t="n">
        <v>18.11</v>
      </c>
      <c r="I155" s="0" t="n">
        <v>10.88</v>
      </c>
      <c r="J155" s="0" t="n">
        <v>4.36</v>
      </c>
      <c r="K155" s="0" t="n">
        <v>8.39</v>
      </c>
      <c r="L155" s="0" t="n">
        <v>11.42</v>
      </c>
      <c r="M155" s="0" t="n">
        <v>3.76</v>
      </c>
      <c r="N155" s="3" t="n">
        <f aca="false">I155/J155</f>
        <v>2.4954128440367</v>
      </c>
      <c r="O155" s="3" t="n">
        <f aca="false">K155/L155</f>
        <v>0.734676007005254</v>
      </c>
    </row>
    <row r="156" customFormat="false" ht="12.75" hidden="false" customHeight="false" outlineLevel="0" collapsed="false">
      <c r="A156" s="0" t="n">
        <v>103043</v>
      </c>
      <c r="B156" s="0" t="n">
        <v>103043</v>
      </c>
      <c r="C156" s="1" t="s">
        <v>75</v>
      </c>
      <c r="E156" s="0" t="s">
        <v>122</v>
      </c>
      <c r="G156" s="0" t="n">
        <v>0</v>
      </c>
      <c r="H156" s="0" t="n">
        <v>26.38</v>
      </c>
      <c r="I156" s="0" t="n">
        <v>15.8</v>
      </c>
      <c r="J156" s="0" t="n">
        <v>7.98</v>
      </c>
      <c r="K156" s="0" t="n">
        <v>11.08</v>
      </c>
      <c r="L156" s="0" t="n">
        <v>13.85</v>
      </c>
      <c r="M156" s="0" t="n">
        <v>3.81</v>
      </c>
      <c r="N156" s="3" t="n">
        <f aca="false">I156/J156</f>
        <v>1.97994987468672</v>
      </c>
      <c r="O156" s="3" t="n">
        <f aca="false">K156/L156</f>
        <v>0.8</v>
      </c>
    </row>
    <row r="157" customFormat="false" ht="12.75" hidden="false" customHeight="false" outlineLevel="0" collapsed="false">
      <c r="A157" s="0" t="n">
        <v>103035</v>
      </c>
      <c r="B157" s="0" t="n">
        <v>103035</v>
      </c>
      <c r="C157" s="1" t="s">
        <v>75</v>
      </c>
      <c r="E157" s="0" t="s">
        <v>122</v>
      </c>
      <c r="G157" s="0" t="n">
        <v>0</v>
      </c>
      <c r="H157" s="0" t="n">
        <v>67.16</v>
      </c>
      <c r="I157" s="0" t="n">
        <v>37.72</v>
      </c>
      <c r="J157" s="0" t="n">
        <v>7.98</v>
      </c>
      <c r="K157" s="0" t="n">
        <v>40.98</v>
      </c>
      <c r="L157" s="0" t="n">
        <v>58.42</v>
      </c>
      <c r="M157" s="0" t="n">
        <v>12</v>
      </c>
      <c r="N157" s="3" t="n">
        <f aca="false">I157/J157</f>
        <v>4.72681704260652</v>
      </c>
      <c r="O157" s="3" t="n">
        <f aca="false">K157/L157</f>
        <v>0.701472098596371</v>
      </c>
    </row>
    <row r="158" customFormat="false" ht="12.75" hidden="false" customHeight="false" outlineLevel="0" collapsed="false">
      <c r="A158" s="0" t="n">
        <v>103031</v>
      </c>
      <c r="B158" s="0" t="n">
        <v>103030</v>
      </c>
      <c r="C158" s="1" t="s">
        <v>75</v>
      </c>
      <c r="E158" s="0" t="s">
        <v>122</v>
      </c>
      <c r="G158" s="0" t="n">
        <v>0.04</v>
      </c>
      <c r="H158" s="0" t="n">
        <v>313.57</v>
      </c>
      <c r="I158" s="0" t="n">
        <v>210.61</v>
      </c>
      <c r="J158" s="0" t="n">
        <v>49.53</v>
      </c>
      <c r="K158" s="0" t="n">
        <v>176.22</v>
      </c>
      <c r="L158" s="0" t="n">
        <v>249</v>
      </c>
      <c r="M158" s="0" t="n">
        <v>57.06</v>
      </c>
      <c r="N158" s="3" t="n">
        <f aca="false">I158/J158</f>
        <v>4.2521704017767</v>
      </c>
      <c r="O158" s="3" t="n">
        <f aca="false">K158/L158</f>
        <v>0.707710843373494</v>
      </c>
    </row>
    <row r="159" customFormat="false" ht="12.75" hidden="false" customHeight="false" outlineLevel="0" collapsed="false">
      <c r="A159" s="0" t="n">
        <v>103028</v>
      </c>
      <c r="B159" s="0" t="n">
        <v>103028</v>
      </c>
      <c r="C159" s="1" t="s">
        <v>75</v>
      </c>
      <c r="E159" s="0" t="s">
        <v>122</v>
      </c>
      <c r="G159" s="0" t="n">
        <v>0</v>
      </c>
      <c r="H159" s="0" t="n">
        <v>25.06</v>
      </c>
      <c r="I159" s="0" t="n">
        <v>22.89</v>
      </c>
      <c r="J159" s="0" t="n">
        <v>5.68</v>
      </c>
      <c r="K159" s="0" t="n">
        <v>21.96</v>
      </c>
      <c r="L159" s="0" t="n">
        <v>28.79</v>
      </c>
      <c r="M159" s="0" t="n">
        <v>6.67</v>
      </c>
      <c r="N159" s="3" t="n">
        <f aca="false">I159/J159</f>
        <v>4.02992957746479</v>
      </c>
      <c r="O159" s="3" t="n">
        <f aca="false">K159/L159</f>
        <v>0.76276484890587</v>
      </c>
    </row>
    <row r="160" customFormat="false" ht="12.75" hidden="false" customHeight="false" outlineLevel="0" collapsed="false">
      <c r="A160" s="0" t="n">
        <v>103001</v>
      </c>
      <c r="B160" s="0" t="n">
        <v>103001</v>
      </c>
      <c r="C160" s="1" t="s">
        <v>75</v>
      </c>
      <c r="E160" s="0" t="s">
        <v>122</v>
      </c>
      <c r="G160" s="0" t="n">
        <v>0.04</v>
      </c>
      <c r="H160" s="0" t="n">
        <v>20.75</v>
      </c>
      <c r="I160" s="0" t="n">
        <v>14.83</v>
      </c>
      <c r="J160" s="0" t="n">
        <v>4.44</v>
      </c>
      <c r="K160" s="0" t="n">
        <v>8.74</v>
      </c>
      <c r="L160" s="0" t="n">
        <v>14.79</v>
      </c>
      <c r="M160" s="0" t="n">
        <v>4.62</v>
      </c>
      <c r="N160" s="3" t="n">
        <f aca="false">I160/J160</f>
        <v>3.34009009009009</v>
      </c>
      <c r="O160" s="3" t="n">
        <f aca="false">K160/L160</f>
        <v>0.590939824205544</v>
      </c>
    </row>
    <row r="161" customFormat="false" ht="12.75" hidden="false" customHeight="false" outlineLevel="0" collapsed="false">
      <c r="A161" s="0" t="n">
        <v>102998</v>
      </c>
      <c r="B161" s="0" t="n">
        <v>102998</v>
      </c>
      <c r="C161" s="1" t="s">
        <v>75</v>
      </c>
      <c r="E161" s="0" t="s">
        <v>122</v>
      </c>
      <c r="G161" s="0" t="n">
        <v>0.08</v>
      </c>
      <c r="H161" s="0" t="n">
        <v>41.51</v>
      </c>
      <c r="I161" s="0" t="n">
        <v>23.6</v>
      </c>
      <c r="J161" s="0" t="n">
        <v>7.12</v>
      </c>
      <c r="K161" s="0" t="n">
        <v>20.85</v>
      </c>
      <c r="L161" s="0" t="n">
        <v>23.62</v>
      </c>
      <c r="M161" s="0" t="n">
        <v>7.67</v>
      </c>
      <c r="N161" s="3" t="n">
        <f aca="false">I161/J161</f>
        <v>3.31460674157303</v>
      </c>
      <c r="O161" s="3" t="n">
        <f aca="false">K161/L161</f>
        <v>0.88272650296359</v>
      </c>
    </row>
    <row r="162" customFormat="false" ht="12.75" hidden="false" customHeight="false" outlineLevel="0" collapsed="false">
      <c r="A162" s="0" t="n">
        <v>102910</v>
      </c>
      <c r="B162" s="0" t="n">
        <v>102910</v>
      </c>
      <c r="C162" s="1" t="s">
        <v>75</v>
      </c>
      <c r="E162" s="0" t="s">
        <v>122</v>
      </c>
      <c r="G162" s="0" t="n">
        <v>0.21</v>
      </c>
      <c r="H162" s="0" t="n">
        <v>28.44</v>
      </c>
      <c r="I162" s="0" t="n">
        <v>25.32</v>
      </c>
      <c r="J162" s="0" t="n">
        <v>9.77</v>
      </c>
      <c r="K162" s="0" t="n">
        <v>18.46</v>
      </c>
      <c r="L162" s="0" t="n">
        <v>19.7</v>
      </c>
      <c r="M162" s="0" t="n">
        <v>12.24</v>
      </c>
      <c r="N162" s="3" t="n">
        <f aca="false">I162/J162</f>
        <v>2.59160696008188</v>
      </c>
      <c r="O162" s="3" t="n">
        <f aca="false">K162/L162</f>
        <v>0.937055837563452</v>
      </c>
    </row>
    <row r="163" customFormat="false" ht="12.75" hidden="false" customHeight="false" outlineLevel="0" collapsed="false">
      <c r="A163" s="0" t="n">
        <v>102904</v>
      </c>
      <c r="B163" s="0" t="n">
        <v>102904</v>
      </c>
      <c r="C163" s="1" t="s">
        <v>75</v>
      </c>
      <c r="E163" s="0" t="s">
        <v>122</v>
      </c>
      <c r="G163" s="0" t="n">
        <v>0.13</v>
      </c>
      <c r="H163" s="0" t="n">
        <v>25.11</v>
      </c>
      <c r="I163" s="0" t="n">
        <v>27.39</v>
      </c>
      <c r="J163" s="0" t="n">
        <v>8.44</v>
      </c>
      <c r="K163" s="0" t="n">
        <v>13.47</v>
      </c>
      <c r="L163" s="0" t="n">
        <v>14.1</v>
      </c>
      <c r="M163" s="0" t="n">
        <v>8.48</v>
      </c>
      <c r="N163" s="3" t="n">
        <f aca="false">I163/J163</f>
        <v>3.24526066350711</v>
      </c>
      <c r="O163" s="3" t="n">
        <f aca="false">K163/L163</f>
        <v>0.95531914893617</v>
      </c>
    </row>
    <row r="164" customFormat="false" ht="12.75" hidden="false" customHeight="false" outlineLevel="0" collapsed="false">
      <c r="A164" s="0" t="n">
        <v>102875</v>
      </c>
      <c r="B164" s="0" t="n">
        <v>102869</v>
      </c>
      <c r="C164" s="1" t="s">
        <v>75</v>
      </c>
      <c r="E164" s="0" t="s">
        <v>122</v>
      </c>
      <c r="G164" s="0" t="n">
        <v>1.3</v>
      </c>
      <c r="H164" s="0" t="n">
        <v>2274.56</v>
      </c>
      <c r="I164" s="0" t="n">
        <v>1468.42</v>
      </c>
      <c r="J164" s="0" t="n">
        <v>642.2</v>
      </c>
      <c r="K164" s="0" t="n">
        <v>820.65</v>
      </c>
      <c r="L164" s="0" t="n">
        <v>990.26</v>
      </c>
      <c r="M164" s="0" t="n">
        <v>490.04</v>
      </c>
      <c r="N164" s="3" t="n">
        <f aca="false">I164/J164</f>
        <v>2.28654624727499</v>
      </c>
      <c r="O164" s="3" t="n">
        <f aca="false">K164/L164</f>
        <v>0.828721749843476</v>
      </c>
    </row>
    <row r="165" customFormat="false" ht="12.75" hidden="false" customHeight="false" outlineLevel="0" collapsed="false">
      <c r="A165" s="0" t="n">
        <v>102827</v>
      </c>
      <c r="B165" s="0" t="n">
        <v>102825</v>
      </c>
      <c r="C165" s="1" t="s">
        <v>75</v>
      </c>
      <c r="E165" s="0" t="s">
        <v>122</v>
      </c>
      <c r="G165" s="0" t="n">
        <v>0.04</v>
      </c>
      <c r="H165" s="0" t="n">
        <v>285.92</v>
      </c>
      <c r="I165" s="0" t="n">
        <v>195.62</v>
      </c>
      <c r="J165" s="0" t="n">
        <v>75.57</v>
      </c>
      <c r="K165" s="0" t="n">
        <v>108.9</v>
      </c>
      <c r="L165" s="0" t="n">
        <v>149.44</v>
      </c>
      <c r="M165" s="0" t="n">
        <v>39.01</v>
      </c>
      <c r="N165" s="3" t="n">
        <f aca="false">I165/J165</f>
        <v>2.58859335715231</v>
      </c>
      <c r="O165" s="3" t="n">
        <f aca="false">K165/L165</f>
        <v>0.728720556745182</v>
      </c>
    </row>
    <row r="166" customFormat="false" ht="12.75" hidden="false" customHeight="false" outlineLevel="0" collapsed="false">
      <c r="A166" s="0" t="n">
        <v>102808</v>
      </c>
      <c r="B166" s="0" t="n">
        <v>102807</v>
      </c>
      <c r="C166" s="1" t="s">
        <v>75</v>
      </c>
      <c r="E166" s="0" t="s">
        <v>122</v>
      </c>
      <c r="G166" s="0" t="n">
        <v>0.04</v>
      </c>
      <c r="H166" s="0" t="n">
        <v>36.86</v>
      </c>
      <c r="I166" s="0" t="n">
        <v>41.64</v>
      </c>
      <c r="J166" s="0" t="n">
        <v>17.74</v>
      </c>
      <c r="K166" s="0" t="n">
        <v>31.88</v>
      </c>
      <c r="L166" s="0" t="n">
        <v>39.85</v>
      </c>
      <c r="M166" s="0" t="n">
        <v>19.62</v>
      </c>
      <c r="N166" s="3" t="n">
        <f aca="false">I166/J166</f>
        <v>2.34723788049605</v>
      </c>
      <c r="O166" s="3" t="n">
        <f aca="false">K166/L166</f>
        <v>0.8</v>
      </c>
    </row>
    <row r="167" customFormat="false" ht="12.75" hidden="false" customHeight="false" outlineLevel="0" collapsed="false">
      <c r="A167" s="0" t="n">
        <v>102755</v>
      </c>
      <c r="B167" s="0" t="n">
        <v>102754</v>
      </c>
      <c r="C167" s="1" t="s">
        <v>75</v>
      </c>
      <c r="E167" s="0" t="s">
        <v>122</v>
      </c>
      <c r="G167" s="0" t="n">
        <v>0</v>
      </c>
      <c r="H167" s="0" t="n">
        <v>74.21</v>
      </c>
      <c r="I167" s="0" t="n">
        <v>46.2</v>
      </c>
      <c r="J167" s="0" t="n">
        <v>18.37</v>
      </c>
      <c r="K167" s="0" t="n">
        <v>31.83</v>
      </c>
      <c r="L167" s="0" t="n">
        <v>37.08</v>
      </c>
      <c r="M167" s="0" t="n">
        <v>8.57</v>
      </c>
      <c r="N167" s="3" t="n">
        <f aca="false">I167/J167</f>
        <v>2.51497005988024</v>
      </c>
      <c r="O167" s="3" t="n">
        <f aca="false">K167/L167</f>
        <v>0.858414239482201</v>
      </c>
    </row>
    <row r="168" customFormat="false" ht="12.75" hidden="false" customHeight="false" outlineLevel="0" collapsed="false">
      <c r="A168" s="0" t="n">
        <v>102727</v>
      </c>
      <c r="B168" s="0" t="n">
        <v>102727</v>
      </c>
      <c r="C168" s="1" t="s">
        <v>75</v>
      </c>
      <c r="E168" s="0" t="s">
        <v>122</v>
      </c>
      <c r="G168" s="0" t="n">
        <v>0</v>
      </c>
      <c r="H168" s="0" t="n">
        <v>11.01</v>
      </c>
      <c r="I168" s="0" t="n">
        <v>15.35</v>
      </c>
      <c r="J168" s="0" t="n">
        <v>5.68</v>
      </c>
      <c r="K168" s="0" t="n">
        <v>15.35</v>
      </c>
      <c r="L168" s="0" t="n">
        <v>15.53</v>
      </c>
      <c r="M168" s="0" t="n">
        <v>8</v>
      </c>
      <c r="N168" s="3" t="n">
        <f aca="false">I168/J168</f>
        <v>2.70246478873239</v>
      </c>
      <c r="O168" s="3" t="n">
        <f aca="false">K168/L168</f>
        <v>0.988409529942048</v>
      </c>
    </row>
    <row r="169" customFormat="false" ht="12.75" hidden="false" customHeight="false" outlineLevel="0" collapsed="false">
      <c r="A169" s="0" t="n">
        <v>102724</v>
      </c>
      <c r="B169" s="0" t="n">
        <v>102724</v>
      </c>
      <c r="C169" s="1" t="s">
        <v>75</v>
      </c>
      <c r="E169" s="0" t="s">
        <v>122</v>
      </c>
      <c r="G169" s="0" t="n">
        <v>0</v>
      </c>
      <c r="H169" s="0" t="n">
        <v>8.81</v>
      </c>
      <c r="I169" s="0" t="n">
        <v>14.54</v>
      </c>
      <c r="J169" s="0" t="n">
        <v>4.9</v>
      </c>
      <c r="K169" s="0" t="n">
        <v>10.88</v>
      </c>
      <c r="L169" s="0" t="n">
        <v>12.46</v>
      </c>
      <c r="M169" s="0" t="n">
        <v>6.81</v>
      </c>
      <c r="N169" s="3" t="n">
        <f aca="false">I169/J169</f>
        <v>2.96734693877551</v>
      </c>
      <c r="O169" s="3" t="n">
        <f aca="false">K169/L169</f>
        <v>0.873194221508828</v>
      </c>
    </row>
    <row r="170" customFormat="false" ht="12.75" hidden="false" customHeight="false" outlineLevel="0" collapsed="false">
      <c r="A170" s="0" t="n">
        <v>102716</v>
      </c>
      <c r="B170" s="0" t="n">
        <v>102716</v>
      </c>
      <c r="C170" s="1" t="s">
        <v>75</v>
      </c>
      <c r="E170" s="0" t="s">
        <v>122</v>
      </c>
      <c r="G170" s="0" t="n">
        <v>0</v>
      </c>
      <c r="H170" s="0" t="n">
        <v>9.89</v>
      </c>
      <c r="I170" s="0" t="n">
        <v>17.94</v>
      </c>
      <c r="J170" s="0" t="n">
        <v>7</v>
      </c>
      <c r="K170" s="0" t="n">
        <v>13.22</v>
      </c>
      <c r="L170" s="0" t="n">
        <v>14.39</v>
      </c>
      <c r="M170" s="0" t="n">
        <v>8.24</v>
      </c>
      <c r="N170" s="3" t="n">
        <f aca="false">I170/J170</f>
        <v>2.56285714285714</v>
      </c>
      <c r="O170" s="3" t="n">
        <f aca="false">K170/L170</f>
        <v>0.918693537178596</v>
      </c>
    </row>
    <row r="171" customFormat="false" ht="12.75" hidden="false" customHeight="false" outlineLevel="0" collapsed="false">
      <c r="A171" s="0" t="n">
        <v>102689</v>
      </c>
      <c r="B171" s="0" t="n">
        <v>102689</v>
      </c>
      <c r="C171" s="1" t="s">
        <v>75</v>
      </c>
      <c r="E171" s="0" t="s">
        <v>122</v>
      </c>
      <c r="G171" s="0" t="n">
        <v>0</v>
      </c>
      <c r="H171" s="0" t="n">
        <v>46.85</v>
      </c>
      <c r="I171" s="0" t="n">
        <v>27.62</v>
      </c>
      <c r="J171" s="0" t="n">
        <v>10.78</v>
      </c>
      <c r="K171" s="0" t="n">
        <v>20.9</v>
      </c>
      <c r="L171" s="0" t="n">
        <v>26.65</v>
      </c>
      <c r="M171" s="0" t="n">
        <v>6.81</v>
      </c>
      <c r="N171" s="3" t="n">
        <f aca="false">I171/J171</f>
        <v>2.56215213358071</v>
      </c>
      <c r="O171" s="3" t="n">
        <f aca="false">K171/L171</f>
        <v>0.784240150093809</v>
      </c>
    </row>
    <row r="172" customFormat="false" ht="12.75" hidden="false" customHeight="false" outlineLevel="0" collapsed="false">
      <c r="A172" s="0" t="n">
        <v>102662</v>
      </c>
      <c r="B172" s="0" t="n">
        <v>102661</v>
      </c>
      <c r="C172" s="1" t="s">
        <v>75</v>
      </c>
      <c r="E172" s="0" t="s">
        <v>122</v>
      </c>
      <c r="G172" s="0" t="n">
        <v>0.08</v>
      </c>
      <c r="H172" s="0" t="n">
        <v>22.27</v>
      </c>
      <c r="I172" s="0" t="n">
        <v>40.7</v>
      </c>
      <c r="J172" s="0" t="n">
        <v>23.04</v>
      </c>
      <c r="K172" s="0" t="n">
        <v>30.3</v>
      </c>
      <c r="L172" s="0" t="n">
        <v>35.88</v>
      </c>
      <c r="M172" s="0" t="n">
        <v>18.29</v>
      </c>
      <c r="N172" s="3" t="n">
        <f aca="false">I172/J172</f>
        <v>1.76649305555556</v>
      </c>
      <c r="O172" s="3" t="n">
        <f aca="false">K172/L172</f>
        <v>0.844481605351171</v>
      </c>
    </row>
    <row r="173" customFormat="false" ht="12.75" hidden="false" customHeight="false" outlineLevel="0" collapsed="false">
      <c r="A173" s="0" t="n">
        <v>102129</v>
      </c>
      <c r="B173" s="0" t="n">
        <v>102126</v>
      </c>
      <c r="C173" s="1" t="s">
        <v>75</v>
      </c>
      <c r="D173" s="1" t="s">
        <v>16</v>
      </c>
      <c r="E173" s="0" t="s">
        <v>123</v>
      </c>
      <c r="F173" s="0" t="s">
        <v>124</v>
      </c>
      <c r="G173" s="0" t="n">
        <v>0</v>
      </c>
      <c r="H173" s="0" t="n">
        <v>1.71</v>
      </c>
      <c r="I173" s="0" t="n">
        <v>5.92</v>
      </c>
      <c r="J173" s="0" t="n">
        <v>343.32</v>
      </c>
      <c r="K173" s="0" t="n">
        <v>1.63</v>
      </c>
      <c r="L173" s="0" t="n">
        <v>1252.82</v>
      </c>
      <c r="M173" s="0" t="n">
        <v>209.94</v>
      </c>
      <c r="N173" s="3" t="n">
        <f aca="false">I173/J173</f>
        <v>0.0172433880927415</v>
      </c>
      <c r="O173" s="3" t="n">
        <f aca="false">K173/L173</f>
        <v>0.00130106479781613</v>
      </c>
    </row>
    <row r="174" customFormat="false" ht="12.75" hidden="false" customHeight="false" outlineLevel="0" collapsed="false">
      <c r="A174" s="0" t="n">
        <v>96285</v>
      </c>
      <c r="B174" s="0" t="n">
        <v>96282</v>
      </c>
      <c r="C174" s="1" t="s">
        <v>75</v>
      </c>
      <c r="D174" s="1" t="s">
        <v>16</v>
      </c>
      <c r="E174" s="0" t="s">
        <v>21</v>
      </c>
      <c r="G174" s="0" t="n">
        <v>0</v>
      </c>
      <c r="H174" s="0" t="n">
        <v>0</v>
      </c>
      <c r="I174" s="0" t="n">
        <v>0</v>
      </c>
      <c r="J174" s="0" t="n">
        <v>8.37</v>
      </c>
      <c r="K174" s="0" t="n">
        <v>0.1</v>
      </c>
      <c r="L174" s="0" t="n">
        <v>56.73</v>
      </c>
      <c r="M174" s="0" t="n">
        <v>7.62</v>
      </c>
      <c r="N174" s="3" t="n">
        <f aca="false">I174/J174</f>
        <v>0</v>
      </c>
      <c r="O174" s="3" t="n">
        <f aca="false">K174/L174</f>
        <v>0.00176273576590869</v>
      </c>
    </row>
    <row r="175" customFormat="false" ht="12.75" hidden="false" customHeight="false" outlineLevel="0" collapsed="false">
      <c r="A175" s="0" t="n">
        <v>92163</v>
      </c>
      <c r="B175" s="0" t="n">
        <v>92158</v>
      </c>
      <c r="C175" s="1" t="s">
        <v>75</v>
      </c>
      <c r="D175" s="1" t="s">
        <v>16</v>
      </c>
      <c r="E175" s="0" t="s">
        <v>125</v>
      </c>
      <c r="F175" s="0" t="s">
        <v>126</v>
      </c>
      <c r="G175" s="0" t="n">
        <v>0</v>
      </c>
      <c r="H175" s="0" t="n">
        <v>0.29</v>
      </c>
      <c r="I175" s="0" t="n">
        <v>0.91</v>
      </c>
      <c r="J175" s="0" t="n">
        <v>206.86</v>
      </c>
      <c r="K175" s="0" t="n">
        <v>11.19</v>
      </c>
      <c r="L175" s="0" t="n">
        <v>1039.05</v>
      </c>
      <c r="M175" s="0" t="n">
        <v>170.84</v>
      </c>
      <c r="N175" s="3" t="n">
        <f aca="false">I175/J175</f>
        <v>0.00439911050952335</v>
      </c>
      <c r="O175" s="3" t="n">
        <f aca="false">K175/L175</f>
        <v>0.0107694528655984</v>
      </c>
    </row>
    <row r="176" customFormat="false" ht="12.75" hidden="false" customHeight="false" outlineLevel="0" collapsed="false">
      <c r="A176" s="0" t="n">
        <v>90945</v>
      </c>
      <c r="B176" s="0" t="n">
        <v>90939</v>
      </c>
      <c r="C176" s="1" t="s">
        <v>75</v>
      </c>
      <c r="D176" s="1" t="s">
        <v>22</v>
      </c>
      <c r="E176" s="0" t="s">
        <v>21</v>
      </c>
      <c r="G176" s="0" t="n">
        <v>0.13</v>
      </c>
      <c r="H176" s="0" t="n">
        <v>11.21</v>
      </c>
      <c r="I176" s="0" t="n">
        <v>11.88</v>
      </c>
      <c r="J176" s="0" t="n">
        <v>18.17</v>
      </c>
      <c r="K176" s="0" t="n">
        <v>33.3</v>
      </c>
      <c r="L176" s="0" t="n">
        <v>27.84</v>
      </c>
      <c r="M176" s="0" t="n">
        <v>10.24</v>
      </c>
      <c r="N176" s="3" t="n">
        <f aca="false">I176/J176</f>
        <v>0.653824986241057</v>
      </c>
      <c r="O176" s="3" t="n">
        <f aca="false">K176/L176</f>
        <v>1.19612068965517</v>
      </c>
    </row>
    <row r="177" customFormat="false" ht="12.75" hidden="false" customHeight="false" outlineLevel="0" collapsed="false">
      <c r="A177" s="0" t="n">
        <v>90897</v>
      </c>
      <c r="B177" s="0" t="n">
        <v>90897</v>
      </c>
      <c r="C177" s="1" t="s">
        <v>75</v>
      </c>
      <c r="D177" s="1" t="s">
        <v>22</v>
      </c>
      <c r="E177" s="0" t="s">
        <v>21</v>
      </c>
      <c r="G177" s="0" t="n">
        <v>0</v>
      </c>
      <c r="H177" s="0" t="n">
        <v>4.8</v>
      </c>
      <c r="I177" s="0" t="n">
        <v>8.32</v>
      </c>
      <c r="J177" s="0" t="n">
        <v>9.22</v>
      </c>
      <c r="K177" s="0" t="n">
        <v>14.34</v>
      </c>
      <c r="L177" s="0" t="n">
        <v>12.95</v>
      </c>
      <c r="M177" s="0" t="n">
        <v>4.76</v>
      </c>
      <c r="N177" s="3" t="n">
        <f aca="false">I177/J177</f>
        <v>0.902386117136659</v>
      </c>
      <c r="O177" s="3" t="n">
        <f aca="false">K177/L177</f>
        <v>1.10733590733591</v>
      </c>
    </row>
    <row r="178" customFormat="false" ht="12.75" hidden="false" customHeight="false" outlineLevel="0" collapsed="false">
      <c r="A178" s="0" t="n">
        <v>90027</v>
      </c>
      <c r="B178" s="0" t="n">
        <v>90019</v>
      </c>
      <c r="C178" s="1" t="s">
        <v>75</v>
      </c>
      <c r="D178" s="1" t="s">
        <v>22</v>
      </c>
      <c r="E178" s="0" t="s">
        <v>127</v>
      </c>
      <c r="G178" s="0" t="n">
        <v>2.01</v>
      </c>
      <c r="H178" s="0" t="n">
        <v>156.74</v>
      </c>
      <c r="I178" s="0" t="n">
        <v>346.46</v>
      </c>
      <c r="J178" s="0" t="n">
        <v>311.26</v>
      </c>
      <c r="K178" s="0" t="n">
        <v>481.07</v>
      </c>
      <c r="L178" s="0" t="n">
        <v>343.8</v>
      </c>
      <c r="M178" s="0" t="n">
        <v>132.6</v>
      </c>
      <c r="N178" s="3" t="n">
        <f aca="false">I178/J178</f>
        <v>1.11308873610486</v>
      </c>
      <c r="O178" s="3" t="n">
        <f aca="false">K178/L178</f>
        <v>1.39927283304247</v>
      </c>
    </row>
    <row r="179" customFormat="false" ht="12.75" hidden="false" customHeight="false" outlineLevel="0" collapsed="false">
      <c r="A179" s="0" t="n">
        <v>89924</v>
      </c>
      <c r="B179" s="0" t="n">
        <v>89922</v>
      </c>
      <c r="C179" s="1" t="s">
        <v>75</v>
      </c>
      <c r="D179" s="1" t="s">
        <v>22</v>
      </c>
      <c r="E179" s="0" t="s">
        <v>21</v>
      </c>
      <c r="G179" s="0" t="n">
        <v>0.08</v>
      </c>
      <c r="H179" s="0" t="n">
        <v>2.79</v>
      </c>
      <c r="I179" s="0" t="n">
        <v>3.82</v>
      </c>
      <c r="J179" s="0" t="n">
        <v>4.98</v>
      </c>
      <c r="K179" s="0" t="n">
        <v>6.66</v>
      </c>
      <c r="L179" s="0" t="n">
        <v>12.85</v>
      </c>
      <c r="M179" s="0" t="n">
        <v>2.86</v>
      </c>
      <c r="N179" s="3" t="n">
        <f aca="false">I179/J179</f>
        <v>0.767068273092369</v>
      </c>
      <c r="O179" s="3" t="n">
        <f aca="false">K179/L179</f>
        <v>0.518287937743191</v>
      </c>
    </row>
    <row r="180" customFormat="false" ht="12.75" hidden="false" customHeight="false" outlineLevel="0" collapsed="false">
      <c r="A180" s="0" t="n">
        <v>88489</v>
      </c>
      <c r="B180" s="0" t="n">
        <v>88480</v>
      </c>
      <c r="C180" s="1" t="s">
        <v>75</v>
      </c>
      <c r="D180" s="1" t="s">
        <v>22</v>
      </c>
      <c r="E180" s="0" t="s">
        <v>128</v>
      </c>
      <c r="F180" s="0" t="s">
        <v>129</v>
      </c>
      <c r="G180" s="0" t="n">
        <v>4.44</v>
      </c>
      <c r="H180" s="0" t="n">
        <v>275.93</v>
      </c>
      <c r="I180" s="0" t="n">
        <v>588.05</v>
      </c>
      <c r="J180" s="0" t="n">
        <v>550.8</v>
      </c>
      <c r="K180" s="0" t="n">
        <v>751.25</v>
      </c>
      <c r="L180" s="0" t="n">
        <v>650.43</v>
      </c>
      <c r="M180" s="0" t="n">
        <v>228.95</v>
      </c>
      <c r="N180" s="3" t="n">
        <f aca="false">I180/J180</f>
        <v>1.06762890341322</v>
      </c>
      <c r="O180" s="3" t="n">
        <f aca="false">K180/L180</f>
        <v>1.15500515043894</v>
      </c>
    </row>
    <row r="181" customFormat="false" ht="12.75" hidden="false" customHeight="false" outlineLevel="0" collapsed="false">
      <c r="A181" s="0" t="n">
        <v>88234</v>
      </c>
      <c r="B181" s="0" t="n">
        <v>88233</v>
      </c>
      <c r="C181" s="1" t="s">
        <v>75</v>
      </c>
      <c r="D181" s="1" t="s">
        <v>22</v>
      </c>
      <c r="E181" s="0" t="s">
        <v>21</v>
      </c>
      <c r="G181" s="0" t="n">
        <v>0.04</v>
      </c>
      <c r="H181" s="0" t="n">
        <v>5.87</v>
      </c>
      <c r="I181" s="0" t="n">
        <v>10.94</v>
      </c>
      <c r="J181" s="0" t="n">
        <v>8.99</v>
      </c>
      <c r="K181" s="0" t="n">
        <v>13.12</v>
      </c>
      <c r="L181" s="0" t="n">
        <v>10.87</v>
      </c>
      <c r="M181" s="0" t="n">
        <v>2.24</v>
      </c>
      <c r="N181" s="3" t="n">
        <f aca="false">I181/J181</f>
        <v>1.21690767519466</v>
      </c>
      <c r="O181" s="3" t="n">
        <f aca="false">K181/L181</f>
        <v>1.20699172033119</v>
      </c>
    </row>
    <row r="182" customFormat="false" ht="12.75" hidden="false" customHeight="false" outlineLevel="0" collapsed="false">
      <c r="A182" s="0" t="n">
        <v>87030</v>
      </c>
      <c r="B182" s="0" t="n">
        <v>87023</v>
      </c>
      <c r="C182" s="1" t="s">
        <v>75</v>
      </c>
      <c r="D182" s="1" t="s">
        <v>22</v>
      </c>
      <c r="E182" s="0" t="s">
        <v>130</v>
      </c>
      <c r="F182" s="0" t="s">
        <v>131</v>
      </c>
      <c r="G182" s="0" t="n">
        <v>0.17</v>
      </c>
      <c r="H182" s="0" t="n">
        <v>22.66</v>
      </c>
      <c r="I182" s="0" t="n">
        <v>29.82</v>
      </c>
      <c r="J182" s="0" t="n">
        <v>27.94</v>
      </c>
      <c r="K182" s="0" t="n">
        <v>46.57</v>
      </c>
      <c r="L182" s="0" t="n">
        <v>40</v>
      </c>
      <c r="M182" s="0" t="n">
        <v>13.81</v>
      </c>
      <c r="N182" s="3" t="n">
        <f aca="false">I182/J182</f>
        <v>1.067287043665</v>
      </c>
      <c r="O182" s="3" t="n">
        <f aca="false">K182/L182</f>
        <v>1.16425</v>
      </c>
    </row>
    <row r="183" customFormat="false" ht="12.75" hidden="false" customHeight="false" outlineLevel="0" collapsed="false">
      <c r="A183" s="0" t="n">
        <v>86505</v>
      </c>
      <c r="B183" s="0" t="n">
        <v>86503</v>
      </c>
      <c r="C183" s="1" t="s">
        <v>75</v>
      </c>
      <c r="D183" s="1" t="s">
        <v>22</v>
      </c>
      <c r="E183" s="0" t="s">
        <v>21</v>
      </c>
      <c r="G183" s="0" t="n">
        <v>0.17</v>
      </c>
      <c r="H183" s="0" t="n">
        <v>8.27</v>
      </c>
      <c r="I183" s="0" t="n">
        <v>8.35</v>
      </c>
      <c r="J183" s="0" t="n">
        <v>7.82</v>
      </c>
      <c r="K183" s="0" t="n">
        <v>6.91</v>
      </c>
      <c r="L183" s="0" t="n">
        <v>9.28</v>
      </c>
      <c r="M183" s="0" t="n">
        <v>4.95</v>
      </c>
      <c r="N183" s="3" t="n">
        <f aca="false">I183/J183</f>
        <v>1.06777493606138</v>
      </c>
      <c r="O183" s="3" t="n">
        <f aca="false">K183/L183</f>
        <v>0.744612068965517</v>
      </c>
    </row>
    <row r="184" customFormat="false" ht="12.75" hidden="false" customHeight="false" outlineLevel="0" collapsed="false">
      <c r="A184" s="0" t="n">
        <v>86270</v>
      </c>
      <c r="B184" s="0" t="n">
        <v>86270</v>
      </c>
      <c r="C184" s="1" t="s">
        <v>75</v>
      </c>
      <c r="D184" s="1" t="s">
        <v>25</v>
      </c>
      <c r="E184" s="0" t="s">
        <v>21</v>
      </c>
      <c r="G184" s="0" t="n">
        <v>0.08</v>
      </c>
      <c r="H184" s="0" t="n">
        <v>0.15</v>
      </c>
      <c r="I184" s="0" t="n">
        <v>0.62</v>
      </c>
      <c r="J184" s="0" t="n">
        <v>4.24</v>
      </c>
      <c r="K184" s="0" t="n">
        <v>0.61</v>
      </c>
      <c r="L184" s="0" t="n">
        <v>20.3</v>
      </c>
      <c r="M184" s="0" t="n">
        <v>2.91</v>
      </c>
      <c r="N184" s="3" t="n">
        <f aca="false">I184/J184</f>
        <v>0.14622641509434</v>
      </c>
      <c r="O184" s="3" t="n">
        <f aca="false">K184/L184</f>
        <v>0.0300492610837438</v>
      </c>
    </row>
    <row r="185" customFormat="false" ht="12.75" hidden="false" customHeight="false" outlineLevel="0" collapsed="false">
      <c r="A185" s="0" t="n">
        <v>86015</v>
      </c>
      <c r="B185" s="0" t="n">
        <v>86011</v>
      </c>
      <c r="C185" s="1" t="s">
        <v>75</v>
      </c>
      <c r="D185" s="1" t="s">
        <v>22</v>
      </c>
      <c r="E185" s="0" t="s">
        <v>21</v>
      </c>
      <c r="G185" s="0" t="n">
        <v>0.25</v>
      </c>
      <c r="H185" s="0" t="n">
        <v>15.22</v>
      </c>
      <c r="I185" s="0" t="n">
        <v>15.64</v>
      </c>
      <c r="J185" s="0" t="n">
        <v>13.31</v>
      </c>
      <c r="K185" s="0" t="n">
        <v>12.61</v>
      </c>
      <c r="L185" s="0" t="n">
        <v>11.27</v>
      </c>
      <c r="M185" s="0" t="n">
        <v>5.62</v>
      </c>
      <c r="N185" s="3" t="n">
        <f aca="false">I185/J185</f>
        <v>1.17505634861007</v>
      </c>
      <c r="O185" s="3" t="n">
        <f aca="false">K185/L185</f>
        <v>1.11889973380657</v>
      </c>
    </row>
    <row r="186" customFormat="false" ht="12.75" hidden="false" customHeight="false" outlineLevel="0" collapsed="false">
      <c r="A186" s="0" t="n">
        <v>85403</v>
      </c>
      <c r="B186" s="0" t="n">
        <v>85383</v>
      </c>
      <c r="C186" s="1" t="s">
        <v>75</v>
      </c>
      <c r="D186" s="1" t="s">
        <v>22</v>
      </c>
      <c r="E186" s="0" t="s">
        <v>21</v>
      </c>
      <c r="G186" s="0" t="n">
        <v>0.25</v>
      </c>
      <c r="H186" s="0" t="n">
        <v>25.75</v>
      </c>
      <c r="I186" s="0" t="n">
        <v>39.86</v>
      </c>
      <c r="J186" s="0" t="n">
        <v>42.53</v>
      </c>
      <c r="K186" s="0" t="n">
        <v>34.37</v>
      </c>
      <c r="L186" s="0" t="n">
        <v>78.87</v>
      </c>
      <c r="M186" s="0" t="n">
        <v>24.34</v>
      </c>
      <c r="N186" s="3" t="n">
        <f aca="false">I186/J186</f>
        <v>0.937220785328004</v>
      </c>
      <c r="O186" s="3" t="n">
        <f aca="false">K186/L186</f>
        <v>0.435780398123494</v>
      </c>
    </row>
    <row r="187" customFormat="false" ht="12.75" hidden="false" customHeight="false" outlineLevel="0" collapsed="false">
      <c r="A187" s="0" t="n">
        <v>85109</v>
      </c>
      <c r="B187" s="0" t="n">
        <v>85107</v>
      </c>
      <c r="C187" s="1" t="s">
        <v>75</v>
      </c>
      <c r="D187" s="1" t="s">
        <v>25</v>
      </c>
      <c r="E187" s="0" t="s">
        <v>21</v>
      </c>
      <c r="G187" s="0" t="n">
        <v>0.13</v>
      </c>
      <c r="H187" s="0" t="n">
        <v>2.59</v>
      </c>
      <c r="I187" s="0" t="n">
        <v>4.57</v>
      </c>
      <c r="J187" s="0" t="n">
        <v>9.77</v>
      </c>
      <c r="K187" s="0" t="n">
        <v>21.96</v>
      </c>
      <c r="L187" s="0" t="n">
        <v>13.45</v>
      </c>
      <c r="M187" s="0" t="n">
        <v>4.81</v>
      </c>
      <c r="N187" s="3" t="n">
        <f aca="false">I187/J187</f>
        <v>0.467758444216991</v>
      </c>
      <c r="O187" s="3" t="n">
        <f aca="false">K187/L187</f>
        <v>1.63271375464684</v>
      </c>
    </row>
    <row r="188" customFormat="false" ht="12.75" hidden="false" customHeight="false" outlineLevel="0" collapsed="false">
      <c r="A188" s="0" t="n">
        <v>84967</v>
      </c>
      <c r="B188" s="0" t="n">
        <v>84964</v>
      </c>
      <c r="C188" s="1" t="s">
        <v>75</v>
      </c>
      <c r="D188" s="1" t="s">
        <v>25</v>
      </c>
      <c r="E188" s="0" t="s">
        <v>21</v>
      </c>
      <c r="G188" s="0" t="n">
        <v>0</v>
      </c>
      <c r="H188" s="0" t="n">
        <v>0.78</v>
      </c>
      <c r="I188" s="0" t="n">
        <v>0.84</v>
      </c>
      <c r="J188" s="0" t="n">
        <v>3.58</v>
      </c>
      <c r="K188" s="0" t="n">
        <v>25.52</v>
      </c>
      <c r="L188" s="0" t="n">
        <v>16.13</v>
      </c>
      <c r="M188" s="0" t="n">
        <v>6.81</v>
      </c>
      <c r="N188" s="3" t="n">
        <f aca="false">I188/J188</f>
        <v>0.23463687150838</v>
      </c>
      <c r="O188" s="3" t="n">
        <f aca="false">K188/L188</f>
        <v>1.58214507129572</v>
      </c>
    </row>
    <row r="189" customFormat="false" ht="12.75" hidden="false" customHeight="false" outlineLevel="0" collapsed="false">
      <c r="A189" s="0" t="n">
        <v>84848</v>
      </c>
      <c r="B189" s="0" t="n">
        <v>84841</v>
      </c>
      <c r="C189" s="1" t="s">
        <v>75</v>
      </c>
      <c r="D189" s="1" t="s">
        <v>25</v>
      </c>
      <c r="E189" s="0" t="s">
        <v>21</v>
      </c>
      <c r="G189" s="0" t="n">
        <v>0.25</v>
      </c>
      <c r="H189" s="0" t="n">
        <v>1.03</v>
      </c>
      <c r="I189" s="0" t="n">
        <v>1.52</v>
      </c>
      <c r="J189" s="0" t="n">
        <v>5.8</v>
      </c>
      <c r="K189" s="0" t="n">
        <v>31.57</v>
      </c>
      <c r="L189" s="0" t="n">
        <v>20.1</v>
      </c>
      <c r="M189" s="0" t="n">
        <v>4.95</v>
      </c>
      <c r="N189" s="3" t="n">
        <f aca="false">I189/J189</f>
        <v>0.262068965517241</v>
      </c>
      <c r="O189" s="3" t="n">
        <f aca="false">K189/L189</f>
        <v>1.57064676616915</v>
      </c>
    </row>
    <row r="190" customFormat="false" ht="12.75" hidden="false" customHeight="false" outlineLevel="0" collapsed="false">
      <c r="A190" s="0" t="n">
        <v>84604</v>
      </c>
      <c r="B190" s="0" t="n">
        <v>84604</v>
      </c>
      <c r="C190" s="1" t="s">
        <v>75</v>
      </c>
      <c r="D190" s="1" t="s">
        <v>22</v>
      </c>
      <c r="E190" s="0" t="s">
        <v>21</v>
      </c>
      <c r="G190" s="0" t="n">
        <v>0.42</v>
      </c>
      <c r="H190" s="0" t="n">
        <v>7.39</v>
      </c>
      <c r="I190" s="0" t="n">
        <v>10.07</v>
      </c>
      <c r="J190" s="0" t="n">
        <v>11.98</v>
      </c>
      <c r="K190" s="0" t="n">
        <v>16.12</v>
      </c>
      <c r="L190" s="0" t="n">
        <v>12.81</v>
      </c>
      <c r="M190" s="0" t="n">
        <v>7.43</v>
      </c>
      <c r="N190" s="3" t="n">
        <f aca="false">I190/J190</f>
        <v>0.840567612687813</v>
      </c>
      <c r="O190" s="3" t="n">
        <f aca="false">K190/L190</f>
        <v>1.2583918813427</v>
      </c>
    </row>
    <row r="191" customFormat="false" ht="12.75" hidden="false" customHeight="false" outlineLevel="0" collapsed="false">
      <c r="A191" s="0" t="n">
        <v>84584</v>
      </c>
      <c r="B191" s="0" t="n">
        <v>84584</v>
      </c>
      <c r="C191" s="1" t="s">
        <v>75</v>
      </c>
      <c r="D191" s="1" t="s">
        <v>22</v>
      </c>
      <c r="E191" s="0" t="s">
        <v>21</v>
      </c>
      <c r="G191" s="0" t="n">
        <v>0.92</v>
      </c>
      <c r="H191" s="0" t="n">
        <v>16.99</v>
      </c>
      <c r="I191" s="0" t="n">
        <v>29.62</v>
      </c>
      <c r="J191" s="0" t="n">
        <v>31.32</v>
      </c>
      <c r="K191" s="0" t="n">
        <v>41.39</v>
      </c>
      <c r="L191" s="0" t="n">
        <v>31.27</v>
      </c>
      <c r="M191" s="0" t="n">
        <v>19.24</v>
      </c>
      <c r="N191" s="3" t="n">
        <f aca="false">I191/J191</f>
        <v>0.945721583652618</v>
      </c>
      <c r="O191" s="3" t="n">
        <f aca="false">K191/L191</f>
        <v>1.32363287496003</v>
      </c>
    </row>
    <row r="192" customFormat="false" ht="12.75" hidden="false" customHeight="false" outlineLevel="0" collapsed="false">
      <c r="A192" s="0" t="n">
        <v>84564</v>
      </c>
      <c r="B192" s="0" t="n">
        <v>84564</v>
      </c>
      <c r="C192" s="1" t="s">
        <v>75</v>
      </c>
      <c r="D192" s="1" t="s">
        <v>22</v>
      </c>
      <c r="E192" s="0" t="s">
        <v>21</v>
      </c>
      <c r="G192" s="0" t="n">
        <v>0.25</v>
      </c>
      <c r="H192" s="0" t="n">
        <v>6.36</v>
      </c>
      <c r="I192" s="0" t="n">
        <v>7.19</v>
      </c>
      <c r="J192" s="0" t="n">
        <v>9.88</v>
      </c>
      <c r="K192" s="0" t="n">
        <v>13.52</v>
      </c>
      <c r="L192" s="0" t="n">
        <v>10.17</v>
      </c>
      <c r="M192" s="0" t="n">
        <v>6.33</v>
      </c>
      <c r="N192" s="3" t="n">
        <f aca="false">I192/J192</f>
        <v>0.727732793522267</v>
      </c>
      <c r="O192" s="3" t="n">
        <f aca="false">K192/L192</f>
        <v>1.32940019665683</v>
      </c>
    </row>
    <row r="193" customFormat="false" ht="12.75" hidden="false" customHeight="false" outlineLevel="0" collapsed="false">
      <c r="A193" s="0" t="n">
        <v>84539</v>
      </c>
      <c r="B193" s="0" t="n">
        <v>84539</v>
      </c>
      <c r="C193" s="1" t="s">
        <v>75</v>
      </c>
      <c r="D193" s="1" t="s">
        <v>22</v>
      </c>
      <c r="E193" s="0" t="s">
        <v>21</v>
      </c>
      <c r="G193" s="0" t="n">
        <v>0.8</v>
      </c>
      <c r="H193" s="0" t="n">
        <v>22.37</v>
      </c>
      <c r="I193" s="0" t="n">
        <v>28.98</v>
      </c>
      <c r="J193" s="0" t="n">
        <v>35.33</v>
      </c>
      <c r="K193" s="0" t="n">
        <v>44.59</v>
      </c>
      <c r="L193" s="0" t="n">
        <v>37.62</v>
      </c>
      <c r="M193" s="0" t="n">
        <v>15</v>
      </c>
      <c r="N193" s="3" t="n">
        <f aca="false">I193/J193</f>
        <v>0.820266062836117</v>
      </c>
      <c r="O193" s="3" t="n">
        <f aca="false">K193/L193</f>
        <v>1.18527379053695</v>
      </c>
    </row>
    <row r="194" customFormat="false" ht="12.75" hidden="false" customHeight="false" outlineLevel="0" collapsed="false">
      <c r="A194" s="0" t="n">
        <v>84377</v>
      </c>
      <c r="B194" s="0" t="n">
        <v>84377</v>
      </c>
      <c r="C194" s="1" t="s">
        <v>75</v>
      </c>
      <c r="D194" s="1" t="s">
        <v>22</v>
      </c>
      <c r="E194" s="0" t="s">
        <v>132</v>
      </c>
      <c r="F194" s="0" t="s">
        <v>133</v>
      </c>
      <c r="G194" s="0" t="n">
        <v>0.29</v>
      </c>
      <c r="H194" s="0" t="n">
        <v>13.95</v>
      </c>
      <c r="I194" s="0" t="n">
        <v>16.48</v>
      </c>
      <c r="J194" s="0" t="n">
        <v>14.94</v>
      </c>
      <c r="K194" s="0" t="n">
        <v>15.1</v>
      </c>
      <c r="L194" s="0" t="n">
        <v>14.24</v>
      </c>
      <c r="M194" s="0" t="n">
        <v>6.33</v>
      </c>
      <c r="N194" s="3" t="n">
        <f aca="false">I194/J194</f>
        <v>1.10307898259706</v>
      </c>
      <c r="O194" s="3" t="n">
        <f aca="false">K194/L194</f>
        <v>1.06039325842697</v>
      </c>
    </row>
    <row r="195" customFormat="false" ht="12.75" hidden="false" customHeight="false" outlineLevel="0" collapsed="false">
      <c r="A195" s="0" t="n">
        <v>84361</v>
      </c>
      <c r="B195" s="0" t="n">
        <v>84361</v>
      </c>
      <c r="C195" s="1" t="s">
        <v>75</v>
      </c>
      <c r="D195" s="1" t="s">
        <v>22</v>
      </c>
      <c r="E195" s="0" t="s">
        <v>132</v>
      </c>
      <c r="F195" s="0" t="s">
        <v>133</v>
      </c>
      <c r="G195" s="0" t="n">
        <v>0.04</v>
      </c>
      <c r="H195" s="0" t="n">
        <v>8.22</v>
      </c>
      <c r="I195" s="0" t="n">
        <v>9.65</v>
      </c>
      <c r="J195" s="0" t="n">
        <v>8.91</v>
      </c>
      <c r="K195" s="0" t="n">
        <v>12</v>
      </c>
      <c r="L195" s="0" t="n">
        <v>8.83</v>
      </c>
      <c r="M195" s="0" t="n">
        <v>5.1</v>
      </c>
      <c r="N195" s="3" t="n">
        <f aca="false">I195/J195</f>
        <v>1.08305274971942</v>
      </c>
      <c r="O195" s="3" t="n">
        <f aca="false">K195/L195</f>
        <v>1.35900339750849</v>
      </c>
    </row>
    <row r="196" customFormat="false" ht="12.75" hidden="false" customHeight="false" outlineLevel="0" collapsed="false">
      <c r="A196" s="0" t="n">
        <v>84359</v>
      </c>
      <c r="B196" s="0" t="n">
        <v>84356</v>
      </c>
      <c r="C196" s="1" t="s">
        <v>75</v>
      </c>
      <c r="D196" s="1" t="s">
        <v>22</v>
      </c>
      <c r="E196" s="0" t="s">
        <v>132</v>
      </c>
      <c r="F196" s="0" t="s">
        <v>133</v>
      </c>
      <c r="G196" s="0" t="n">
        <v>2.22</v>
      </c>
      <c r="H196" s="0" t="n">
        <v>76.85</v>
      </c>
      <c r="I196" s="0" t="n">
        <v>109.69</v>
      </c>
      <c r="J196" s="0" t="n">
        <v>105.92</v>
      </c>
      <c r="K196" s="0" t="n">
        <v>127.67</v>
      </c>
      <c r="L196" s="0" t="n">
        <v>108.55</v>
      </c>
      <c r="M196" s="0" t="n">
        <v>48.44</v>
      </c>
      <c r="N196" s="3" t="n">
        <f aca="false">I196/J196</f>
        <v>1.03559290030211</v>
      </c>
      <c r="O196" s="3" t="n">
        <f aca="false">K196/L196</f>
        <v>1.17614002763703</v>
      </c>
    </row>
    <row r="197" customFormat="false" ht="12.75" hidden="false" customHeight="false" outlineLevel="0" collapsed="false">
      <c r="A197" s="0" t="n">
        <v>84354</v>
      </c>
      <c r="B197" s="0" t="n">
        <v>84354</v>
      </c>
      <c r="C197" s="1" t="s">
        <v>75</v>
      </c>
      <c r="D197" s="1" t="s">
        <v>22</v>
      </c>
      <c r="E197" s="0" t="s">
        <v>132</v>
      </c>
      <c r="F197" s="0" t="s">
        <v>133</v>
      </c>
      <c r="G197" s="0" t="n">
        <v>0.25</v>
      </c>
      <c r="H197" s="0" t="n">
        <v>11.8</v>
      </c>
      <c r="I197" s="0" t="n">
        <v>11.82</v>
      </c>
      <c r="J197" s="0" t="n">
        <v>9.96</v>
      </c>
      <c r="K197" s="0" t="n">
        <v>11.44</v>
      </c>
      <c r="L197" s="0" t="n">
        <v>8.83</v>
      </c>
      <c r="M197" s="0" t="n">
        <v>4.81</v>
      </c>
      <c r="N197" s="3" t="n">
        <f aca="false">I197/J197</f>
        <v>1.18674698795181</v>
      </c>
      <c r="O197" s="3" t="n">
        <f aca="false">K197/L197</f>
        <v>1.2955832389581</v>
      </c>
    </row>
    <row r="198" customFormat="false" ht="12.75" hidden="false" customHeight="false" outlineLevel="0" collapsed="false">
      <c r="A198" s="0" t="n">
        <v>84330</v>
      </c>
      <c r="B198" s="0" t="n">
        <v>84323</v>
      </c>
      <c r="C198" s="1" t="s">
        <v>75</v>
      </c>
      <c r="D198" s="1" t="s">
        <v>22</v>
      </c>
      <c r="E198" s="0" t="s">
        <v>134</v>
      </c>
      <c r="F198" s="0" t="s">
        <v>133</v>
      </c>
      <c r="G198" s="0" t="n">
        <v>40.99</v>
      </c>
      <c r="H198" s="0" t="n">
        <v>1242.89</v>
      </c>
      <c r="I198" s="0" t="n">
        <v>1896.46</v>
      </c>
      <c r="J198" s="0" t="n">
        <v>1809.44</v>
      </c>
      <c r="K198" s="0" t="n">
        <v>1889.05</v>
      </c>
      <c r="L198" s="0" t="n">
        <v>1751.92</v>
      </c>
      <c r="M198" s="0" t="n">
        <v>968.99</v>
      </c>
      <c r="N198" s="3" t="n">
        <f aca="false">I198/J198</f>
        <v>1.04809222742948</v>
      </c>
      <c r="O198" s="3" t="n">
        <f aca="false">K198/L198</f>
        <v>1.07827412210603</v>
      </c>
    </row>
    <row r="199" customFormat="false" ht="12.75" hidden="false" customHeight="false" outlineLevel="0" collapsed="false">
      <c r="A199" s="0" t="n">
        <v>84006</v>
      </c>
      <c r="B199" s="0" t="n">
        <v>84002</v>
      </c>
      <c r="C199" s="1" t="s">
        <v>75</v>
      </c>
      <c r="D199" s="1" t="s">
        <v>22</v>
      </c>
      <c r="E199" s="0" t="s">
        <v>21</v>
      </c>
      <c r="G199" s="0" t="n">
        <v>0.54</v>
      </c>
      <c r="H199" s="0" t="n">
        <v>20.36</v>
      </c>
      <c r="I199" s="0" t="n">
        <v>28.33</v>
      </c>
      <c r="J199" s="0" t="n">
        <v>24.16</v>
      </c>
      <c r="K199" s="0" t="n">
        <v>32.28</v>
      </c>
      <c r="L199" s="0" t="n">
        <v>28.64</v>
      </c>
      <c r="M199" s="0" t="n">
        <v>10.53</v>
      </c>
      <c r="N199" s="3" t="n">
        <f aca="false">I199/J199</f>
        <v>1.17259933774834</v>
      </c>
      <c r="O199" s="3" t="n">
        <f aca="false">K199/L199</f>
        <v>1.12709497206704</v>
      </c>
    </row>
    <row r="200" customFormat="false" ht="12.75" hidden="false" customHeight="false" outlineLevel="0" collapsed="false">
      <c r="A200" s="0" t="n">
        <v>83819</v>
      </c>
      <c r="B200" s="0" t="n">
        <v>83814</v>
      </c>
      <c r="C200" s="1" t="s">
        <v>75</v>
      </c>
      <c r="D200" s="1" t="s">
        <v>22</v>
      </c>
      <c r="E200" s="0" t="s">
        <v>21</v>
      </c>
      <c r="G200" s="0" t="n">
        <v>0.38</v>
      </c>
      <c r="H200" s="0" t="n">
        <v>16.89</v>
      </c>
      <c r="I200" s="0" t="n">
        <v>31.02</v>
      </c>
      <c r="J200" s="0" t="n">
        <v>27.71</v>
      </c>
      <c r="K200" s="0" t="n">
        <v>35.28</v>
      </c>
      <c r="L200" s="0" t="n">
        <v>29.38</v>
      </c>
      <c r="M200" s="0" t="n">
        <v>14.67</v>
      </c>
      <c r="N200" s="3" t="n">
        <f aca="false">I200/J200</f>
        <v>1.11945146156622</v>
      </c>
      <c r="O200" s="3" t="n">
        <f aca="false">K200/L200</f>
        <v>1.20081688223281</v>
      </c>
    </row>
    <row r="201" customFormat="false" ht="12.75" hidden="false" customHeight="false" outlineLevel="0" collapsed="false">
      <c r="A201" s="0" t="n">
        <v>83778</v>
      </c>
      <c r="B201" s="0" t="n">
        <v>83775</v>
      </c>
      <c r="C201" s="1" t="s">
        <v>75</v>
      </c>
      <c r="D201" s="1" t="s">
        <v>22</v>
      </c>
      <c r="E201" s="0" t="s">
        <v>21</v>
      </c>
      <c r="G201" s="0" t="n">
        <v>1.63</v>
      </c>
      <c r="H201" s="0" t="n">
        <v>27.75</v>
      </c>
      <c r="I201" s="0" t="n">
        <v>66.37</v>
      </c>
      <c r="J201" s="0" t="n">
        <v>69.69</v>
      </c>
      <c r="K201" s="0" t="n">
        <v>74.38</v>
      </c>
      <c r="L201" s="0" t="n">
        <v>66.06</v>
      </c>
      <c r="M201" s="0" t="n">
        <v>28.86</v>
      </c>
      <c r="N201" s="3" t="n">
        <f aca="false">I201/J201</f>
        <v>0.952360453436648</v>
      </c>
      <c r="O201" s="3" t="n">
        <f aca="false">K201/L201</f>
        <v>1.12594610959734</v>
      </c>
    </row>
    <row r="202" customFormat="false" ht="12.75" hidden="false" customHeight="false" outlineLevel="0" collapsed="false">
      <c r="A202" s="0" t="n">
        <v>75294</v>
      </c>
      <c r="B202" s="0" t="n">
        <v>75281</v>
      </c>
      <c r="C202" s="1" t="s">
        <v>75</v>
      </c>
      <c r="D202" s="1" t="s">
        <v>16</v>
      </c>
      <c r="E202" s="0" t="s">
        <v>135</v>
      </c>
      <c r="F202" s="0" t="s">
        <v>136</v>
      </c>
      <c r="G202" s="0" t="n">
        <v>0.04</v>
      </c>
      <c r="H202" s="0" t="n">
        <v>0</v>
      </c>
      <c r="I202" s="0" t="n">
        <v>0.03</v>
      </c>
      <c r="J202" s="0" t="n">
        <v>4.71</v>
      </c>
      <c r="K202" s="0" t="n">
        <v>0.41</v>
      </c>
      <c r="L202" s="0" t="n">
        <v>37.52</v>
      </c>
      <c r="M202" s="0" t="n">
        <v>5.81</v>
      </c>
      <c r="N202" s="3" t="n">
        <f aca="false">I202/J202</f>
        <v>0.00636942675159236</v>
      </c>
      <c r="O202" s="3" t="n">
        <f aca="false">K202/L202</f>
        <v>0.0109275053304904</v>
      </c>
    </row>
    <row r="203" customFormat="false" ht="12.75" hidden="false" customHeight="false" outlineLevel="0" collapsed="false">
      <c r="A203" s="0" t="n">
        <v>72163</v>
      </c>
      <c r="B203" s="0" t="n">
        <v>72156</v>
      </c>
      <c r="C203" s="1" t="s">
        <v>75</v>
      </c>
      <c r="D203" s="1" t="s">
        <v>16</v>
      </c>
      <c r="E203" s="0" t="s">
        <v>137</v>
      </c>
      <c r="F203" s="0" t="s">
        <v>138</v>
      </c>
      <c r="G203" s="0" t="n">
        <v>0</v>
      </c>
      <c r="H203" s="0" t="n">
        <v>0</v>
      </c>
      <c r="I203" s="0" t="n">
        <v>0</v>
      </c>
      <c r="J203" s="0" t="n">
        <v>7.43</v>
      </c>
      <c r="K203" s="0" t="n">
        <v>0.25</v>
      </c>
      <c r="L203" s="0" t="n">
        <v>37.32</v>
      </c>
      <c r="M203" s="0" t="n">
        <v>5.19</v>
      </c>
      <c r="N203" s="3" t="n">
        <f aca="false">I203/J203</f>
        <v>0</v>
      </c>
      <c r="O203" s="3" t="n">
        <f aca="false">K203/L203</f>
        <v>0.00669882100750268</v>
      </c>
    </row>
    <row r="204" customFormat="false" ht="12.75" hidden="false" customHeight="false" outlineLevel="0" collapsed="false">
      <c r="A204" s="0" t="n">
        <v>58539</v>
      </c>
      <c r="B204" s="0" t="n">
        <v>58534</v>
      </c>
      <c r="C204" s="1" t="s">
        <v>75</v>
      </c>
      <c r="D204" s="1" t="s">
        <v>25</v>
      </c>
      <c r="E204" s="0" t="s">
        <v>139</v>
      </c>
      <c r="F204" s="0" t="s">
        <v>140</v>
      </c>
      <c r="G204" s="0" t="n">
        <v>0</v>
      </c>
      <c r="H204" s="0" t="n">
        <v>0.1</v>
      </c>
      <c r="I204" s="0" t="n">
        <v>1.85</v>
      </c>
      <c r="J204" s="0" t="n">
        <v>9.92</v>
      </c>
      <c r="K204" s="0" t="n">
        <v>5.39</v>
      </c>
      <c r="L204" s="0" t="n">
        <v>37.32</v>
      </c>
      <c r="M204" s="0" t="n">
        <v>6.38</v>
      </c>
      <c r="N204" s="3" t="n">
        <f aca="false">I204/J204</f>
        <v>0.186491935483871</v>
      </c>
      <c r="O204" s="3" t="n">
        <f aca="false">K204/L204</f>
        <v>0.144426580921758</v>
      </c>
    </row>
    <row r="205" customFormat="false" ht="12.75" hidden="false" customHeight="false" outlineLevel="0" collapsed="false">
      <c r="A205" s="0" t="n">
        <v>58466</v>
      </c>
      <c r="B205" s="0" t="n">
        <v>58466</v>
      </c>
      <c r="C205" s="1" t="s">
        <v>75</v>
      </c>
      <c r="D205" s="1" t="s">
        <v>22</v>
      </c>
      <c r="E205" s="0" t="s">
        <v>21</v>
      </c>
      <c r="G205" s="0" t="n">
        <v>0.29</v>
      </c>
      <c r="H205" s="0" t="n">
        <v>1.47</v>
      </c>
      <c r="I205" s="0" t="n">
        <v>14.57</v>
      </c>
      <c r="J205" s="0" t="n">
        <v>13.11</v>
      </c>
      <c r="K205" s="0" t="n">
        <v>24.05</v>
      </c>
      <c r="L205" s="0" t="n">
        <v>17.82</v>
      </c>
      <c r="M205" s="0" t="n">
        <v>8.81</v>
      </c>
      <c r="N205" s="3" t="n">
        <f aca="false">I205/J205</f>
        <v>1.11136536994661</v>
      </c>
      <c r="O205" s="3" t="n">
        <f aca="false">K205/L205</f>
        <v>1.34960718294052</v>
      </c>
    </row>
    <row r="206" customFormat="false" ht="12.75" hidden="false" customHeight="false" outlineLevel="0" collapsed="false">
      <c r="A206" s="0" t="n">
        <v>58452</v>
      </c>
      <c r="B206" s="0" t="n">
        <v>58440</v>
      </c>
      <c r="C206" s="1" t="s">
        <v>75</v>
      </c>
      <c r="D206" s="1" t="s">
        <v>22</v>
      </c>
      <c r="E206" s="0" t="s">
        <v>21</v>
      </c>
      <c r="G206" s="0" t="n">
        <v>1.42</v>
      </c>
      <c r="H206" s="0" t="n">
        <v>14.88</v>
      </c>
      <c r="I206" s="0" t="n">
        <v>136.85</v>
      </c>
      <c r="J206" s="0" t="n">
        <v>135.72</v>
      </c>
      <c r="K206" s="0" t="n">
        <v>208.5</v>
      </c>
      <c r="L206" s="0" t="n">
        <v>177.39</v>
      </c>
      <c r="M206" s="0" t="n">
        <v>81.35</v>
      </c>
      <c r="N206" s="3" t="n">
        <f aca="false">I206/J206</f>
        <v>1.00832596522252</v>
      </c>
      <c r="O206" s="3" t="n">
        <f aca="false">K206/L206</f>
        <v>1.17537628953154</v>
      </c>
    </row>
    <row r="207" customFormat="false" ht="12.75" hidden="false" customHeight="false" outlineLevel="0" collapsed="false">
      <c r="A207" s="0" t="n">
        <v>58204</v>
      </c>
      <c r="B207" s="0" t="n">
        <v>58202</v>
      </c>
      <c r="C207" s="1" t="s">
        <v>75</v>
      </c>
      <c r="D207" s="1" t="s">
        <v>22</v>
      </c>
      <c r="E207" s="0" t="s">
        <v>21</v>
      </c>
      <c r="G207" s="0" t="n">
        <v>0.04</v>
      </c>
      <c r="H207" s="0" t="n">
        <v>0.64</v>
      </c>
      <c r="I207" s="0" t="n">
        <v>7.84</v>
      </c>
      <c r="J207" s="0" t="n">
        <v>8.68</v>
      </c>
      <c r="K207" s="0" t="n">
        <v>15.3</v>
      </c>
      <c r="L207" s="0" t="n">
        <v>10.03</v>
      </c>
      <c r="M207" s="0" t="n">
        <v>5</v>
      </c>
      <c r="N207" s="3" t="n">
        <f aca="false">I207/J207</f>
        <v>0.903225806451613</v>
      </c>
      <c r="O207" s="3" t="n">
        <f aca="false">K207/L207</f>
        <v>1.52542372881356</v>
      </c>
    </row>
    <row r="208" customFormat="false" ht="12.75" hidden="false" customHeight="false" outlineLevel="0" collapsed="false">
      <c r="A208" s="0" t="n">
        <v>57130</v>
      </c>
      <c r="B208" s="0" t="n">
        <v>57123</v>
      </c>
      <c r="C208" s="1" t="s">
        <v>75</v>
      </c>
      <c r="D208" s="1" t="s">
        <v>22</v>
      </c>
      <c r="E208" s="0" t="s">
        <v>141</v>
      </c>
      <c r="F208" s="0" t="s">
        <v>30</v>
      </c>
      <c r="G208" s="0" t="n">
        <v>0.21</v>
      </c>
      <c r="H208" s="0" t="n">
        <v>6.61</v>
      </c>
      <c r="I208" s="0" t="n">
        <v>83.6</v>
      </c>
      <c r="J208" s="0" t="n">
        <v>86.58</v>
      </c>
      <c r="K208" s="0" t="n">
        <v>146.88</v>
      </c>
      <c r="L208" s="0" t="n">
        <v>115.54</v>
      </c>
      <c r="M208" s="0" t="n">
        <v>38.82</v>
      </c>
      <c r="N208" s="3" t="n">
        <f aca="false">I208/J208</f>
        <v>0.965580965580966</v>
      </c>
      <c r="O208" s="3" t="n">
        <f aca="false">K208/L208</f>
        <v>1.27124805262247</v>
      </c>
    </row>
    <row r="209" customFormat="false" ht="12.75" hidden="false" customHeight="false" outlineLevel="0" collapsed="false">
      <c r="A209" s="0" t="n">
        <v>57056</v>
      </c>
      <c r="B209" s="0" t="n">
        <v>57048</v>
      </c>
      <c r="C209" s="1" t="s">
        <v>75</v>
      </c>
      <c r="D209" s="1" t="s">
        <v>22</v>
      </c>
      <c r="E209" s="0" t="s">
        <v>141</v>
      </c>
      <c r="F209" s="0" t="s">
        <v>30</v>
      </c>
      <c r="G209" s="0" t="n">
        <v>0.29</v>
      </c>
      <c r="H209" s="0" t="n">
        <v>8.42</v>
      </c>
      <c r="I209" s="0" t="n">
        <v>181.34</v>
      </c>
      <c r="J209" s="0" t="n">
        <v>250.01</v>
      </c>
      <c r="K209" s="0" t="n">
        <v>202.2</v>
      </c>
      <c r="L209" s="0" t="n">
        <v>737.04</v>
      </c>
      <c r="M209" s="0" t="n">
        <v>148.55</v>
      </c>
      <c r="N209" s="3" t="n">
        <f aca="false">I209/J209</f>
        <v>0.72533098676053</v>
      </c>
      <c r="O209" s="3" t="n">
        <f aca="false">K209/L209</f>
        <v>0.274340605665907</v>
      </c>
    </row>
    <row r="210" customFormat="false" ht="12.75" hidden="false" customHeight="false" outlineLevel="0" collapsed="false">
      <c r="A210" s="0" t="n">
        <v>56740</v>
      </c>
      <c r="B210" s="0" t="n">
        <v>56731</v>
      </c>
      <c r="C210" s="1" t="s">
        <v>75</v>
      </c>
      <c r="D210" s="1" t="s">
        <v>22</v>
      </c>
      <c r="E210" s="0" t="s">
        <v>21</v>
      </c>
      <c r="G210" s="0" t="n">
        <v>0.17</v>
      </c>
      <c r="H210" s="0" t="n">
        <v>0.44</v>
      </c>
      <c r="I210" s="0" t="n">
        <v>22.86</v>
      </c>
      <c r="J210" s="0" t="n">
        <v>20.27</v>
      </c>
      <c r="K210" s="0" t="n">
        <v>19.88</v>
      </c>
      <c r="L210" s="0" t="n">
        <v>17.82</v>
      </c>
      <c r="M210" s="0" t="n">
        <v>11.14</v>
      </c>
      <c r="N210" s="3" t="n">
        <f aca="false">I210/J210</f>
        <v>1.12777503700049</v>
      </c>
      <c r="O210" s="3" t="n">
        <f aca="false">K210/L210</f>
        <v>1.11560044893378</v>
      </c>
    </row>
    <row r="211" customFormat="false" ht="12.75" hidden="false" customHeight="false" outlineLevel="0" collapsed="false">
      <c r="A211" s="0" t="n">
        <v>56463</v>
      </c>
      <c r="B211" s="0" t="n">
        <v>56460</v>
      </c>
      <c r="C211" s="1" t="s">
        <v>75</v>
      </c>
      <c r="D211" s="1" t="s">
        <v>22</v>
      </c>
      <c r="E211" s="0" t="s">
        <v>21</v>
      </c>
      <c r="G211" s="0" t="n">
        <v>0.04</v>
      </c>
      <c r="H211" s="0" t="n">
        <v>0.44</v>
      </c>
      <c r="I211" s="0" t="n">
        <v>11.46</v>
      </c>
      <c r="J211" s="0" t="n">
        <v>13.31</v>
      </c>
      <c r="K211" s="0" t="n">
        <v>18.35</v>
      </c>
      <c r="L211" s="0" t="n">
        <v>27</v>
      </c>
      <c r="M211" s="0" t="n">
        <v>7.95</v>
      </c>
      <c r="N211" s="3" t="n">
        <f aca="false">I211/J211</f>
        <v>0.861006761833208</v>
      </c>
      <c r="O211" s="3" t="n">
        <f aca="false">K211/L211</f>
        <v>0.67962962962963</v>
      </c>
    </row>
    <row r="212" customFormat="false" ht="12.75" hidden="false" customHeight="false" outlineLevel="0" collapsed="false">
      <c r="A212" s="0" t="n">
        <v>56102</v>
      </c>
      <c r="B212" s="0" t="n">
        <v>56100</v>
      </c>
      <c r="C212" s="1" t="s">
        <v>75</v>
      </c>
      <c r="D212" s="1" t="s">
        <v>25</v>
      </c>
      <c r="E212" s="0" t="s">
        <v>21</v>
      </c>
      <c r="G212" s="0" t="n">
        <v>0</v>
      </c>
      <c r="H212" s="0" t="n">
        <v>0</v>
      </c>
      <c r="I212" s="0" t="n">
        <v>0.74</v>
      </c>
      <c r="J212" s="0" t="n">
        <v>5.6</v>
      </c>
      <c r="K212" s="0" t="n">
        <v>2.8</v>
      </c>
      <c r="L212" s="0" t="n">
        <v>16.58</v>
      </c>
      <c r="M212" s="0" t="n">
        <v>3.19</v>
      </c>
      <c r="N212" s="3" t="n">
        <f aca="false">I212/J212</f>
        <v>0.132142857142857</v>
      </c>
      <c r="O212" s="3" t="n">
        <f aca="false">K212/L212</f>
        <v>0.168878166465621</v>
      </c>
    </row>
    <row r="213" customFormat="false" ht="12.75" hidden="false" customHeight="false" outlineLevel="0" collapsed="false">
      <c r="A213" s="0" t="n">
        <v>52821</v>
      </c>
      <c r="B213" s="0" t="n">
        <v>52811</v>
      </c>
      <c r="C213" s="1" t="s">
        <v>75</v>
      </c>
      <c r="D213" s="1" t="s">
        <v>22</v>
      </c>
      <c r="E213" s="0" t="s">
        <v>142</v>
      </c>
      <c r="F213" s="0" t="s">
        <v>143</v>
      </c>
      <c r="G213" s="0" t="n">
        <v>0.46</v>
      </c>
      <c r="H213" s="0" t="n">
        <v>0</v>
      </c>
      <c r="I213" s="0" t="n">
        <v>11.14</v>
      </c>
      <c r="J213" s="0" t="n">
        <v>11.67</v>
      </c>
      <c r="K213" s="0" t="n">
        <v>17.74</v>
      </c>
      <c r="L213" s="0" t="n">
        <v>15.39</v>
      </c>
      <c r="M213" s="0" t="n">
        <v>4.76</v>
      </c>
      <c r="N213" s="3" t="n">
        <f aca="false">I213/J213</f>
        <v>0.95458440445587</v>
      </c>
      <c r="O213" s="3" t="n">
        <f aca="false">K213/L213</f>
        <v>1.15269655620533</v>
      </c>
    </row>
    <row r="214" customFormat="false" ht="12.75" hidden="false" customHeight="false" outlineLevel="0" collapsed="false">
      <c r="A214" s="0" t="n">
        <v>52633</v>
      </c>
      <c r="B214" s="0" t="n">
        <v>52633</v>
      </c>
      <c r="C214" s="1" t="s">
        <v>75</v>
      </c>
      <c r="D214" s="1" t="s">
        <v>25</v>
      </c>
      <c r="E214" s="0" t="s">
        <v>142</v>
      </c>
      <c r="F214" s="0" t="s">
        <v>143</v>
      </c>
      <c r="G214" s="0" t="n">
        <v>0.17</v>
      </c>
      <c r="H214" s="0" t="n">
        <v>0.05</v>
      </c>
      <c r="I214" s="0" t="n">
        <v>4.76</v>
      </c>
      <c r="J214" s="0" t="n">
        <v>11.32</v>
      </c>
      <c r="K214" s="0" t="n">
        <v>45.86</v>
      </c>
      <c r="L214" s="0" t="n">
        <v>22.98</v>
      </c>
      <c r="M214" s="0" t="n">
        <v>4.05</v>
      </c>
      <c r="N214" s="3" t="n">
        <f aca="false">I214/J214</f>
        <v>0.420494699646643</v>
      </c>
      <c r="O214" s="3" t="n">
        <f aca="false">K214/L214</f>
        <v>1.99564838990426</v>
      </c>
    </row>
    <row r="215" customFormat="false" ht="12.75" hidden="false" customHeight="false" outlineLevel="0" collapsed="false">
      <c r="A215" s="0" t="n">
        <v>52603</v>
      </c>
      <c r="B215" s="0" t="n">
        <v>52600</v>
      </c>
      <c r="C215" s="1" t="s">
        <v>75</v>
      </c>
      <c r="D215" s="1" t="s">
        <v>25</v>
      </c>
      <c r="E215" s="0" t="s">
        <v>142</v>
      </c>
      <c r="F215" s="0" t="s">
        <v>143</v>
      </c>
      <c r="G215" s="0" t="n">
        <v>0.17</v>
      </c>
      <c r="H215" s="0" t="n">
        <v>0</v>
      </c>
      <c r="I215" s="0" t="n">
        <v>5.08</v>
      </c>
      <c r="J215" s="0" t="n">
        <v>10.35</v>
      </c>
      <c r="K215" s="0" t="n">
        <v>47.28</v>
      </c>
      <c r="L215" s="0" t="n">
        <v>23.87</v>
      </c>
      <c r="M215" s="0" t="n">
        <v>4.86</v>
      </c>
      <c r="N215" s="3" t="n">
        <f aca="false">I215/J215</f>
        <v>0.490821256038647</v>
      </c>
      <c r="O215" s="3" t="n">
        <f aca="false">K215/L215</f>
        <v>1.98072894847088</v>
      </c>
    </row>
    <row r="216" customFormat="false" ht="12.75" hidden="false" customHeight="false" outlineLevel="0" collapsed="false">
      <c r="A216" s="0" t="n">
        <v>52593</v>
      </c>
      <c r="B216" s="0" t="n">
        <v>52587</v>
      </c>
      <c r="C216" s="1" t="s">
        <v>75</v>
      </c>
      <c r="D216" s="1" t="s">
        <v>22</v>
      </c>
      <c r="E216" s="0" t="s">
        <v>142</v>
      </c>
      <c r="F216" s="0" t="s">
        <v>143</v>
      </c>
      <c r="G216" s="0" t="n">
        <v>0.04</v>
      </c>
      <c r="H216" s="0" t="n">
        <v>0</v>
      </c>
      <c r="I216" s="0" t="n">
        <v>7.06</v>
      </c>
      <c r="J216" s="0" t="n">
        <v>13.85</v>
      </c>
      <c r="K216" s="0" t="n">
        <v>62.03</v>
      </c>
      <c r="L216" s="0" t="n">
        <v>29.48</v>
      </c>
      <c r="M216" s="0" t="n">
        <v>5.1</v>
      </c>
      <c r="N216" s="3" t="n">
        <f aca="false">I216/J216</f>
        <v>0.509747292418773</v>
      </c>
      <c r="O216" s="3" t="n">
        <f aca="false">K216/L216</f>
        <v>2.10413839891452</v>
      </c>
    </row>
    <row r="217" customFormat="false" ht="12.75" hidden="false" customHeight="false" outlineLevel="0" collapsed="false">
      <c r="A217" s="0" t="n">
        <v>52523</v>
      </c>
      <c r="B217" s="0" t="n">
        <v>52514</v>
      </c>
      <c r="C217" s="1" t="s">
        <v>75</v>
      </c>
      <c r="D217" s="1" t="s">
        <v>22</v>
      </c>
      <c r="E217" s="0" t="s">
        <v>142</v>
      </c>
      <c r="F217" s="0" t="s">
        <v>143</v>
      </c>
      <c r="G217" s="0" t="n">
        <v>0.38</v>
      </c>
      <c r="H217" s="0" t="n">
        <v>0</v>
      </c>
      <c r="I217" s="0" t="n">
        <v>9.91</v>
      </c>
      <c r="J217" s="0" t="n">
        <v>17.39</v>
      </c>
      <c r="K217" s="0" t="n">
        <v>72.76</v>
      </c>
      <c r="L217" s="0" t="n">
        <v>38.46</v>
      </c>
      <c r="M217" s="0" t="n">
        <v>6.05</v>
      </c>
      <c r="N217" s="3" t="n">
        <f aca="false">I217/J217</f>
        <v>0.569867740080506</v>
      </c>
      <c r="O217" s="3" t="n">
        <f aca="false">K217/L217</f>
        <v>1.89183567342694</v>
      </c>
    </row>
    <row r="218" customFormat="false" ht="12.75" hidden="false" customHeight="false" outlineLevel="0" collapsed="false">
      <c r="A218" s="0" t="n">
        <v>52458</v>
      </c>
      <c r="B218" s="0" t="n">
        <v>52457</v>
      </c>
      <c r="C218" s="1" t="s">
        <v>75</v>
      </c>
      <c r="D218" s="1" t="s">
        <v>22</v>
      </c>
      <c r="E218" s="0" t="s">
        <v>142</v>
      </c>
      <c r="F218" s="0" t="s">
        <v>143</v>
      </c>
      <c r="G218" s="0" t="n">
        <v>0.29</v>
      </c>
      <c r="H218" s="0" t="n">
        <v>0</v>
      </c>
      <c r="I218" s="0" t="n">
        <v>4.5</v>
      </c>
      <c r="J218" s="0" t="n">
        <v>7.82</v>
      </c>
      <c r="K218" s="0" t="n">
        <v>42</v>
      </c>
      <c r="L218" s="0" t="n">
        <v>19.56</v>
      </c>
      <c r="M218" s="0" t="n">
        <v>3.43</v>
      </c>
      <c r="N218" s="3" t="n">
        <f aca="false">I218/J218</f>
        <v>0.575447570332481</v>
      </c>
      <c r="O218" s="3" t="n">
        <f aca="false">K218/L218</f>
        <v>2.14723926380368</v>
      </c>
    </row>
    <row r="219" customFormat="false" ht="12.75" hidden="false" customHeight="false" outlineLevel="0" collapsed="false">
      <c r="A219" s="0" t="n">
        <v>52326</v>
      </c>
      <c r="B219" s="0" t="n">
        <v>52315</v>
      </c>
      <c r="C219" s="1" t="s">
        <v>75</v>
      </c>
      <c r="D219" s="1" t="s">
        <v>25</v>
      </c>
      <c r="E219" s="0" t="s">
        <v>142</v>
      </c>
      <c r="F219" s="0" t="s">
        <v>143</v>
      </c>
      <c r="G219" s="0" t="n">
        <v>0.92</v>
      </c>
      <c r="H219" s="0" t="n">
        <v>0.1</v>
      </c>
      <c r="I219" s="0" t="n">
        <v>41.6</v>
      </c>
      <c r="J219" s="0" t="n">
        <v>93.12</v>
      </c>
      <c r="K219" s="0" t="n">
        <v>394.94</v>
      </c>
      <c r="L219" s="0" t="n">
        <v>230.24</v>
      </c>
      <c r="M219" s="0" t="n">
        <v>37.01</v>
      </c>
      <c r="N219" s="3" t="n">
        <f aca="false">I219/J219</f>
        <v>0.446735395189003</v>
      </c>
      <c r="O219" s="3" t="n">
        <f aca="false">K219/L219</f>
        <v>1.715340514246</v>
      </c>
    </row>
    <row r="220" customFormat="false" ht="12.75" hidden="false" customHeight="false" outlineLevel="0" collapsed="false">
      <c r="A220" s="0" t="n">
        <v>50538</v>
      </c>
      <c r="B220" s="0" t="n">
        <v>50530</v>
      </c>
      <c r="C220" s="1" t="s">
        <v>75</v>
      </c>
      <c r="D220" s="1" t="s">
        <v>22</v>
      </c>
      <c r="E220" s="0" t="s">
        <v>21</v>
      </c>
      <c r="G220" s="0" t="n">
        <v>0.08</v>
      </c>
      <c r="H220" s="0" t="n">
        <v>0</v>
      </c>
      <c r="I220" s="0" t="n">
        <v>5.37</v>
      </c>
      <c r="J220" s="0" t="n">
        <v>10.08</v>
      </c>
      <c r="K220" s="0" t="n">
        <v>38.08</v>
      </c>
      <c r="L220" s="0" t="n">
        <v>18.66</v>
      </c>
      <c r="M220" s="0" t="n">
        <v>3.38</v>
      </c>
      <c r="N220" s="3" t="n">
        <f aca="false">I220/J220</f>
        <v>0.532738095238095</v>
      </c>
      <c r="O220" s="3" t="n">
        <f aca="false">K220/L220</f>
        <v>2.04072883172562</v>
      </c>
    </row>
    <row r="222" customFormat="false" ht="12.75" hidden="false" customHeight="false" outlineLevel="0" collapsed="false">
      <c r="E222" s="0" t="s">
        <v>144</v>
      </c>
    </row>
    <row r="223" customFormat="false" ht="12.75" hidden="false" customHeight="false" outlineLevel="0" collapsed="false">
      <c r="E223" s="0" t="s">
        <v>14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6T21:38:36Z</dcterms:created>
  <dc:creator/>
  <dc:description/>
  <dc:language>en-US</dc:language>
  <cp:lastModifiedBy>Reza Djavadian</cp:lastModifiedBy>
  <dcterms:modified xsi:type="dcterms:W3CDTF">2018-05-18T21:14:38Z</dcterms:modified>
  <cp:revision>4</cp:revision>
  <dc:subject/>
  <dc:title/>
</cp:coreProperties>
</file>